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  <sheet name="Sheet2" sheetId="5" r:id="rId3"/>
  </sheets>
  <calcPr calcId="145621"/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4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4" i="1"/>
</calcChain>
</file>

<file path=xl/sharedStrings.xml><?xml version="1.0" encoding="utf-8"?>
<sst xmlns="http://schemas.openxmlformats.org/spreadsheetml/2006/main" count="226" uniqueCount="115">
  <si>
    <r>
      <rPr>
        <b/>
        <sz val="11"/>
        <color indexed="8"/>
        <rFont val="Times New Roman"/>
        <family val="1"/>
      </rPr>
      <t xml:space="preserve">Table 1 </t>
    </r>
    <r>
      <rPr>
        <b/>
        <sz val="11"/>
        <color indexed="8"/>
        <rFont val="Times New Roman"/>
        <family val="1"/>
      </rPr>
      <t>Raw read</t>
    </r>
    <r>
      <rPr>
        <b/>
        <sz val="11"/>
        <color indexed="8"/>
        <rFont val="Times New Roman"/>
        <family val="1"/>
      </rPr>
      <t xml:space="preserve"> </t>
    </r>
    <r>
      <rPr>
        <b/>
        <sz val="11"/>
        <color indexed="8"/>
        <rFont val="Times New Roman"/>
        <family val="1"/>
      </rPr>
      <t>of</t>
    </r>
    <r>
      <rPr>
        <b/>
        <sz val="11"/>
        <color indexed="8"/>
        <rFont val="Times New Roman"/>
        <family val="1"/>
      </rPr>
      <t xml:space="preserve"> all the identified miRNA</t>
    </r>
    <r>
      <rPr>
        <b/>
        <sz val="11"/>
        <color indexed="8"/>
        <rFont val="Times New Roman"/>
        <family val="1"/>
      </rPr>
      <t xml:space="preserve"> in peanut.</t>
    </r>
    <phoneticPr fontId="3" type="noConversion"/>
  </si>
  <si>
    <t>miRNA ID</t>
    <phoneticPr fontId="3" type="noConversion"/>
  </si>
  <si>
    <t>Biological repeat1</t>
    <phoneticPr fontId="3" type="noConversion"/>
  </si>
  <si>
    <t>Biological repeat 2</t>
    <phoneticPr fontId="3" type="noConversion"/>
  </si>
  <si>
    <t>ahy-miR156</t>
    <phoneticPr fontId="3" type="noConversion"/>
  </si>
  <si>
    <t>ahy-miR157</t>
    <phoneticPr fontId="3" type="noConversion"/>
  </si>
  <si>
    <t>ahy-miR164</t>
    <phoneticPr fontId="3" type="noConversion"/>
  </si>
  <si>
    <t>ahy-miR167</t>
    <phoneticPr fontId="3" type="noConversion"/>
  </si>
  <si>
    <t>ahy-miR172</t>
    <phoneticPr fontId="3" type="noConversion"/>
  </si>
  <si>
    <t>ahy-miR390</t>
    <phoneticPr fontId="3" type="noConversion"/>
  </si>
  <si>
    <t>ahy-miR391</t>
    <phoneticPr fontId="3" type="noConversion"/>
  </si>
  <si>
    <t>ahy-miR393</t>
    <phoneticPr fontId="3" type="noConversion"/>
  </si>
  <si>
    <t>ahy-miR394</t>
    <phoneticPr fontId="3" type="noConversion"/>
  </si>
  <si>
    <t>ahy-miR396</t>
    <phoneticPr fontId="3" type="noConversion"/>
  </si>
  <si>
    <t>ahy-miR397</t>
    <phoneticPr fontId="3" type="noConversion"/>
  </si>
  <si>
    <t>ahy-miR398</t>
    <phoneticPr fontId="3" type="noConversion"/>
  </si>
  <si>
    <t>ahy-miR399</t>
    <phoneticPr fontId="3" type="noConversion"/>
  </si>
  <si>
    <t>ahy-miR408</t>
    <phoneticPr fontId="3" type="noConversion"/>
  </si>
  <si>
    <t>ahy-miR414</t>
    <phoneticPr fontId="3" type="noConversion"/>
  </si>
  <si>
    <t>ahy-miR477</t>
    <phoneticPr fontId="3" type="noConversion"/>
  </si>
  <si>
    <t>ahy-miR530</t>
    <phoneticPr fontId="3" type="noConversion"/>
  </si>
  <si>
    <t>ahy-miR829</t>
    <phoneticPr fontId="3" type="noConversion"/>
  </si>
  <si>
    <t>ahy-miR845</t>
    <phoneticPr fontId="3" type="noConversion"/>
  </si>
  <si>
    <t>ahy-miR894</t>
    <phoneticPr fontId="3" type="noConversion"/>
  </si>
  <si>
    <t>ahy-miR1088</t>
    <phoneticPr fontId="3" type="noConversion"/>
  </si>
  <si>
    <t>ahy-miR1509</t>
    <phoneticPr fontId="3" type="noConversion"/>
  </si>
  <si>
    <t>ahy-miR1515</t>
    <phoneticPr fontId="3" type="noConversion"/>
  </si>
  <si>
    <t>ahy-miR2084</t>
    <phoneticPr fontId="3" type="noConversion"/>
  </si>
  <si>
    <t>ahy-miR2111</t>
    <phoneticPr fontId="3" type="noConversion"/>
  </si>
  <si>
    <t>ahy-miR2118</t>
    <phoneticPr fontId="3" type="noConversion"/>
  </si>
  <si>
    <t>ahy-miR2199</t>
    <phoneticPr fontId="3" type="noConversion"/>
  </si>
  <si>
    <t>ahy-miR2628</t>
    <phoneticPr fontId="3" type="noConversion"/>
  </si>
  <si>
    <t>ahy-miR3508</t>
    <phoneticPr fontId="3" type="noConversion"/>
  </si>
  <si>
    <t>ahy-miR3511</t>
    <phoneticPr fontId="3" type="noConversion"/>
  </si>
  <si>
    <t>ahy-miR3512</t>
    <phoneticPr fontId="3" type="noConversion"/>
  </si>
  <si>
    <t>ahy-miR3515</t>
    <phoneticPr fontId="3" type="noConversion"/>
  </si>
  <si>
    <t>ahy-miR3516</t>
    <phoneticPr fontId="3" type="noConversion"/>
  </si>
  <si>
    <t>ahy-miR3517</t>
    <phoneticPr fontId="3" type="noConversion"/>
  </si>
  <si>
    <t>ahy-miR3518</t>
    <phoneticPr fontId="3" type="noConversion"/>
  </si>
  <si>
    <t>ahy-miR3519</t>
    <phoneticPr fontId="3" type="noConversion"/>
  </si>
  <si>
    <t>ahy-miR3520</t>
    <phoneticPr fontId="3" type="noConversion"/>
  </si>
  <si>
    <t>ahy-miR4376</t>
    <phoneticPr fontId="3" type="noConversion"/>
  </si>
  <si>
    <t>ahy-miR4414</t>
    <phoneticPr fontId="3" type="noConversion"/>
  </si>
  <si>
    <t>ahy-miR5021</t>
    <phoneticPr fontId="3" type="noConversion"/>
  </si>
  <si>
    <t>ahy-miR5221</t>
    <phoneticPr fontId="3" type="noConversion"/>
  </si>
  <si>
    <t>ahy-miR5225</t>
    <phoneticPr fontId="3" type="noConversion"/>
  </si>
  <si>
    <t>ahy-miR5227</t>
    <phoneticPr fontId="3" type="noConversion"/>
  </si>
  <si>
    <t>ahy-miR5234</t>
    <phoneticPr fontId="3" type="noConversion"/>
  </si>
  <si>
    <t>ahy-miR5244</t>
    <phoneticPr fontId="3" type="noConversion"/>
  </si>
  <si>
    <t>ahy-miR5499</t>
    <phoneticPr fontId="3" type="noConversion"/>
  </si>
  <si>
    <t>ahy-miR6300</t>
    <phoneticPr fontId="3" type="noConversion"/>
  </si>
  <si>
    <t>ahy-miR6475</t>
    <phoneticPr fontId="3" type="noConversion"/>
  </si>
  <si>
    <t>ahy-miR6478</t>
    <phoneticPr fontId="3" type="noConversion"/>
  </si>
  <si>
    <t>ahy-miR7502</t>
    <phoneticPr fontId="3" type="noConversion"/>
  </si>
  <si>
    <t>ahy-miR7696</t>
    <phoneticPr fontId="3" type="noConversion"/>
  </si>
  <si>
    <t>ahy-miR8175</t>
    <phoneticPr fontId="3" type="noConversion"/>
  </si>
  <si>
    <t>ahy-miR9666</t>
    <phoneticPr fontId="3" type="noConversion"/>
  </si>
  <si>
    <t>ahy-miRn1</t>
    <phoneticPr fontId="3" type="noConversion"/>
  </si>
  <si>
    <t>ahy-miRn4</t>
    <phoneticPr fontId="3" type="noConversion"/>
  </si>
  <si>
    <t>ahy-miRn2</t>
    <phoneticPr fontId="3" type="noConversion"/>
  </si>
  <si>
    <t>ahy-miRn5</t>
    <phoneticPr fontId="3" type="noConversion"/>
  </si>
  <si>
    <t>ahy-miRn6</t>
    <phoneticPr fontId="3" type="noConversion"/>
  </si>
  <si>
    <t>ahy-miRn7</t>
    <phoneticPr fontId="3" type="noConversion"/>
  </si>
  <si>
    <t>ahy-miRn8</t>
    <phoneticPr fontId="3" type="noConversion"/>
  </si>
  <si>
    <t>ahy-miRn9</t>
    <phoneticPr fontId="3" type="noConversion"/>
  </si>
  <si>
    <t>ahy-miRn10</t>
    <phoneticPr fontId="3" type="noConversion"/>
  </si>
  <si>
    <t>ahy-miRn11</t>
    <phoneticPr fontId="3" type="noConversion"/>
  </si>
  <si>
    <t>ahy-miRn12</t>
    <phoneticPr fontId="3" type="noConversion"/>
  </si>
  <si>
    <t>ahy-miRn3</t>
    <phoneticPr fontId="3" type="noConversion"/>
  </si>
  <si>
    <t>ahy-miRn13</t>
    <phoneticPr fontId="3" type="noConversion"/>
  </si>
  <si>
    <t>ahy-miRn14</t>
    <phoneticPr fontId="3" type="noConversion"/>
  </si>
  <si>
    <t>ahy-miRn15</t>
    <phoneticPr fontId="3" type="noConversion"/>
  </si>
  <si>
    <t>ahy-miRn16</t>
    <phoneticPr fontId="3" type="noConversion"/>
  </si>
  <si>
    <t>ahy-miRn17</t>
    <phoneticPr fontId="3" type="noConversion"/>
  </si>
  <si>
    <t>ahy-miRn18</t>
    <phoneticPr fontId="3" type="noConversion"/>
  </si>
  <si>
    <t>ahy-miRn19</t>
    <phoneticPr fontId="3" type="noConversion"/>
  </si>
  <si>
    <t>ahy-miRn23</t>
    <phoneticPr fontId="3" type="noConversion"/>
  </si>
  <si>
    <t>ahy-miRn20a</t>
    <phoneticPr fontId="3" type="noConversion"/>
  </si>
  <si>
    <t>ahy-miRn24</t>
    <phoneticPr fontId="3" type="noConversion"/>
  </si>
  <si>
    <t>ahy-miRn20b</t>
    <phoneticPr fontId="3" type="noConversion"/>
  </si>
  <si>
    <t>ahy-miRn21</t>
    <phoneticPr fontId="3" type="noConversion"/>
  </si>
  <si>
    <t>ahy-miRn22</t>
    <phoneticPr fontId="3" type="noConversion"/>
  </si>
  <si>
    <t>ahy-miR159</t>
    <phoneticPr fontId="3" type="noConversion"/>
  </si>
  <si>
    <t>ahy-miR160</t>
    <phoneticPr fontId="3" type="noConversion"/>
  </si>
  <si>
    <t>ahy-miR162</t>
    <phoneticPr fontId="3" type="noConversion"/>
  </si>
  <si>
    <t>ahy-miR3514</t>
    <phoneticPr fontId="3" type="noConversion"/>
  </si>
  <si>
    <t>ahy-miR3509</t>
    <phoneticPr fontId="3" type="noConversion"/>
  </si>
  <si>
    <t>ahy-miR1520</t>
    <phoneticPr fontId="3" type="noConversion"/>
  </si>
  <si>
    <t>ahy-miR1507</t>
    <phoneticPr fontId="3" type="noConversion"/>
  </si>
  <si>
    <t>ahy-miR319</t>
    <phoneticPr fontId="3" type="noConversion"/>
  </si>
  <si>
    <t>ahy-miR171</t>
    <phoneticPr fontId="3" type="noConversion"/>
  </si>
  <si>
    <t>ahy-miR168</t>
    <phoneticPr fontId="3" type="noConversion"/>
  </si>
  <si>
    <t>ahy-miR165</t>
    <phoneticPr fontId="3" type="noConversion"/>
  </si>
  <si>
    <t>ahy-miR166</t>
    <phoneticPr fontId="3" type="noConversion"/>
  </si>
  <si>
    <t>ahy-miR3513</t>
    <phoneticPr fontId="3" type="noConversion"/>
  </si>
  <si>
    <t>ahy-miR169b</t>
    <phoneticPr fontId="3" type="noConversion"/>
  </si>
  <si>
    <t>ahy-miR403</t>
    <phoneticPr fontId="3" type="noConversion"/>
  </si>
  <si>
    <t>ahy-miR482a</t>
    <phoneticPr fontId="3" type="noConversion"/>
  </si>
  <si>
    <t>ahy-miR482b</t>
    <phoneticPr fontId="3" type="noConversion"/>
  </si>
  <si>
    <t>ahy-miR1511</t>
    <phoneticPr fontId="3" type="noConversion"/>
  </si>
  <si>
    <t>Stage S1_Raw Reads</t>
    <phoneticPr fontId="3" type="noConversion"/>
  </si>
  <si>
    <r>
      <t>S</t>
    </r>
    <r>
      <rPr>
        <b/>
        <sz val="11"/>
        <color indexed="8"/>
        <rFont val="Times New Roman"/>
        <family val="1"/>
      </rPr>
      <t>tage</t>
    </r>
    <r>
      <rPr>
        <b/>
        <sz val="11"/>
        <color indexed="8"/>
        <rFont val="宋体"/>
        <family val="3"/>
        <charset val="134"/>
      </rPr>
      <t xml:space="preserve"> </t>
    </r>
    <r>
      <rPr>
        <b/>
        <sz val="11"/>
        <color indexed="8"/>
        <rFont val="Times New Roman"/>
        <family val="1"/>
      </rPr>
      <t>S2_Raw Reads</t>
    </r>
    <phoneticPr fontId="3" type="noConversion"/>
  </si>
  <si>
    <r>
      <t>S</t>
    </r>
    <r>
      <rPr>
        <b/>
        <sz val="11"/>
        <color indexed="8"/>
        <rFont val="Times New Roman"/>
        <family val="1"/>
      </rPr>
      <t>tage S3_Raw Reads</t>
    </r>
    <phoneticPr fontId="3" type="noConversion"/>
  </si>
  <si>
    <t>Stage S1_Normalized Abundance(TPM)</t>
    <phoneticPr fontId="3" type="noConversion"/>
  </si>
  <si>
    <r>
      <t>S</t>
    </r>
    <r>
      <rPr>
        <b/>
        <sz val="11"/>
        <color indexed="8"/>
        <rFont val="Times New Roman"/>
        <family val="1"/>
      </rPr>
      <t>tage</t>
    </r>
    <r>
      <rPr>
        <b/>
        <sz val="11"/>
        <color indexed="8"/>
        <rFont val="宋体"/>
        <family val="3"/>
        <charset val="134"/>
      </rPr>
      <t xml:space="preserve"> </t>
    </r>
    <r>
      <rPr>
        <b/>
        <sz val="11"/>
        <color indexed="8"/>
        <rFont val="Times New Roman"/>
        <family val="1"/>
      </rPr>
      <t>S2_Normalized Abundance(TPM)</t>
    </r>
    <phoneticPr fontId="3" type="noConversion"/>
  </si>
  <si>
    <r>
      <t>S</t>
    </r>
    <r>
      <rPr>
        <b/>
        <sz val="11"/>
        <color indexed="8"/>
        <rFont val="Times New Roman"/>
        <family val="1"/>
      </rPr>
      <t>tage S3_RNormalized Abundance(TPM)</t>
    </r>
    <phoneticPr fontId="3" type="noConversion"/>
  </si>
  <si>
    <t>ahy-miR169a</t>
    <phoneticPr fontId="3" type="noConversion"/>
  </si>
  <si>
    <t>P-value</t>
  </si>
  <si>
    <t>Fold Change (S2/S1)</t>
    <phoneticPr fontId="3" type="noConversion"/>
  </si>
  <si>
    <t>log2Fold Change (S2/S1)</t>
    <phoneticPr fontId="3" type="noConversion"/>
  </si>
  <si>
    <t>Fold Change (S3/S1)</t>
    <phoneticPr fontId="3" type="noConversion"/>
  </si>
  <si>
    <t>log2Fold Change (S3/S1)</t>
    <phoneticPr fontId="3" type="noConversion"/>
  </si>
  <si>
    <t>Fold Change (S3/S2)</t>
    <phoneticPr fontId="3" type="noConversion"/>
  </si>
  <si>
    <t>log2Fold Change (S3/S2)</t>
    <phoneticPr fontId="3" type="noConversion"/>
  </si>
  <si>
    <t>adjus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宋体"/>
      <family val="2"/>
      <scheme val="minor"/>
    </font>
    <font>
      <b/>
      <sz val="11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宋体"/>
      <family val="3"/>
      <charset val="134"/>
    </font>
    <font>
      <sz val="11"/>
      <color rgb="FFFFC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theme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76" fontId="4" fillId="0" borderId="0" xfId="0" applyNumberFormat="1" applyFont="1" applyAlignment="1">
      <alignment horizontal="right" vertical="center"/>
    </xf>
    <xf numFmtId="11" fontId="5" fillId="0" borderId="0" xfId="0" applyNumberFormat="1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69"/>
  <sheetViews>
    <sheetView tabSelected="1" topLeftCell="A58" workbookViewId="0">
      <selection activeCell="O75" sqref="O75"/>
    </sheetView>
  </sheetViews>
  <sheetFormatPr defaultRowHeight="13.5" x14ac:dyDescent="0.15"/>
  <cols>
    <col min="1" max="1" width="16.125" style="1" customWidth="1"/>
    <col min="2" max="15" width="9" style="1"/>
    <col min="16" max="16" width="11.625" style="1" bestFit="1" customWidth="1"/>
    <col min="17" max="253" width="9" style="1"/>
    <col min="254" max="254" width="16.125" style="1" customWidth="1"/>
    <col min="255" max="509" width="9" style="1"/>
    <col min="510" max="510" width="16.125" style="1" customWidth="1"/>
    <col min="511" max="765" width="9" style="1"/>
    <col min="766" max="766" width="16.125" style="1" customWidth="1"/>
    <col min="767" max="1021" width="9" style="1"/>
    <col min="1022" max="1022" width="16.125" style="1" customWidth="1"/>
    <col min="1023" max="1277" width="9" style="1"/>
    <col min="1278" max="1278" width="16.125" style="1" customWidth="1"/>
    <col min="1279" max="1533" width="9" style="1"/>
    <col min="1534" max="1534" width="16.125" style="1" customWidth="1"/>
    <col min="1535" max="1789" width="9" style="1"/>
    <col min="1790" max="1790" width="16.125" style="1" customWidth="1"/>
    <col min="1791" max="2045" width="9" style="1"/>
    <col min="2046" max="2046" width="16.125" style="1" customWidth="1"/>
    <col min="2047" max="2301" width="9" style="1"/>
    <col min="2302" max="2302" width="16.125" style="1" customWidth="1"/>
    <col min="2303" max="2557" width="9" style="1"/>
    <col min="2558" max="2558" width="16.125" style="1" customWidth="1"/>
    <col min="2559" max="2813" width="9" style="1"/>
    <col min="2814" max="2814" width="16.125" style="1" customWidth="1"/>
    <col min="2815" max="3069" width="9" style="1"/>
    <col min="3070" max="3070" width="16.125" style="1" customWidth="1"/>
    <col min="3071" max="3325" width="9" style="1"/>
    <col min="3326" max="3326" width="16.125" style="1" customWidth="1"/>
    <col min="3327" max="3581" width="9" style="1"/>
    <col min="3582" max="3582" width="16.125" style="1" customWidth="1"/>
    <col min="3583" max="3837" width="9" style="1"/>
    <col min="3838" max="3838" width="16.125" style="1" customWidth="1"/>
    <col min="3839" max="4093" width="9" style="1"/>
    <col min="4094" max="4094" width="16.125" style="1" customWidth="1"/>
    <col min="4095" max="4349" width="9" style="1"/>
    <col min="4350" max="4350" width="16.125" style="1" customWidth="1"/>
    <col min="4351" max="4605" width="9" style="1"/>
    <col min="4606" max="4606" width="16.125" style="1" customWidth="1"/>
    <col min="4607" max="4861" width="9" style="1"/>
    <col min="4862" max="4862" width="16.125" style="1" customWidth="1"/>
    <col min="4863" max="5117" width="9" style="1"/>
    <col min="5118" max="5118" width="16.125" style="1" customWidth="1"/>
    <col min="5119" max="5373" width="9" style="1"/>
    <col min="5374" max="5374" width="16.125" style="1" customWidth="1"/>
    <col min="5375" max="5629" width="9" style="1"/>
    <col min="5630" max="5630" width="16.125" style="1" customWidth="1"/>
    <col min="5631" max="5885" width="9" style="1"/>
    <col min="5886" max="5886" width="16.125" style="1" customWidth="1"/>
    <col min="5887" max="6141" width="9" style="1"/>
    <col min="6142" max="6142" width="16.125" style="1" customWidth="1"/>
    <col min="6143" max="6397" width="9" style="1"/>
    <col min="6398" max="6398" width="16.125" style="1" customWidth="1"/>
    <col min="6399" max="6653" width="9" style="1"/>
    <col min="6654" max="6654" width="16.125" style="1" customWidth="1"/>
    <col min="6655" max="6909" width="9" style="1"/>
    <col min="6910" max="6910" width="16.125" style="1" customWidth="1"/>
    <col min="6911" max="7165" width="9" style="1"/>
    <col min="7166" max="7166" width="16.125" style="1" customWidth="1"/>
    <col min="7167" max="7421" width="9" style="1"/>
    <col min="7422" max="7422" width="16.125" style="1" customWidth="1"/>
    <col min="7423" max="7677" width="9" style="1"/>
    <col min="7678" max="7678" width="16.125" style="1" customWidth="1"/>
    <col min="7679" max="7933" width="9" style="1"/>
    <col min="7934" max="7934" width="16.125" style="1" customWidth="1"/>
    <col min="7935" max="8189" width="9" style="1"/>
    <col min="8190" max="8190" width="16.125" style="1" customWidth="1"/>
    <col min="8191" max="8445" width="9" style="1"/>
    <col min="8446" max="8446" width="16.125" style="1" customWidth="1"/>
    <col min="8447" max="8701" width="9" style="1"/>
    <col min="8702" max="8702" width="16.125" style="1" customWidth="1"/>
    <col min="8703" max="8957" width="9" style="1"/>
    <col min="8958" max="8958" width="16.125" style="1" customWidth="1"/>
    <col min="8959" max="9213" width="9" style="1"/>
    <col min="9214" max="9214" width="16.125" style="1" customWidth="1"/>
    <col min="9215" max="9469" width="9" style="1"/>
    <col min="9470" max="9470" width="16.125" style="1" customWidth="1"/>
    <col min="9471" max="9725" width="9" style="1"/>
    <col min="9726" max="9726" width="16.125" style="1" customWidth="1"/>
    <col min="9727" max="9981" width="9" style="1"/>
    <col min="9982" max="9982" width="16.125" style="1" customWidth="1"/>
    <col min="9983" max="10237" width="9" style="1"/>
    <col min="10238" max="10238" width="16.125" style="1" customWidth="1"/>
    <col min="10239" max="10493" width="9" style="1"/>
    <col min="10494" max="10494" width="16.125" style="1" customWidth="1"/>
    <col min="10495" max="10749" width="9" style="1"/>
    <col min="10750" max="10750" width="16.125" style="1" customWidth="1"/>
    <col min="10751" max="11005" width="9" style="1"/>
    <col min="11006" max="11006" width="16.125" style="1" customWidth="1"/>
    <col min="11007" max="11261" width="9" style="1"/>
    <col min="11262" max="11262" width="16.125" style="1" customWidth="1"/>
    <col min="11263" max="11517" width="9" style="1"/>
    <col min="11518" max="11518" width="16.125" style="1" customWidth="1"/>
    <col min="11519" max="11773" width="9" style="1"/>
    <col min="11774" max="11774" width="16.125" style="1" customWidth="1"/>
    <col min="11775" max="12029" width="9" style="1"/>
    <col min="12030" max="12030" width="16.125" style="1" customWidth="1"/>
    <col min="12031" max="12285" width="9" style="1"/>
    <col min="12286" max="12286" width="16.125" style="1" customWidth="1"/>
    <col min="12287" max="12541" width="9" style="1"/>
    <col min="12542" max="12542" width="16.125" style="1" customWidth="1"/>
    <col min="12543" max="12797" width="9" style="1"/>
    <col min="12798" max="12798" width="16.125" style="1" customWidth="1"/>
    <col min="12799" max="13053" width="9" style="1"/>
    <col min="13054" max="13054" width="16.125" style="1" customWidth="1"/>
    <col min="13055" max="13309" width="9" style="1"/>
    <col min="13310" max="13310" width="16.125" style="1" customWidth="1"/>
    <col min="13311" max="13565" width="9" style="1"/>
    <col min="13566" max="13566" width="16.125" style="1" customWidth="1"/>
    <col min="13567" max="13821" width="9" style="1"/>
    <col min="13822" max="13822" width="16.125" style="1" customWidth="1"/>
    <col min="13823" max="14077" width="9" style="1"/>
    <col min="14078" max="14078" width="16.125" style="1" customWidth="1"/>
    <col min="14079" max="14333" width="9" style="1"/>
    <col min="14334" max="14334" width="16.125" style="1" customWidth="1"/>
    <col min="14335" max="14589" width="9" style="1"/>
    <col min="14590" max="14590" width="16.125" style="1" customWidth="1"/>
    <col min="14591" max="14845" width="9" style="1"/>
    <col min="14846" max="14846" width="16.125" style="1" customWidth="1"/>
    <col min="14847" max="15101" width="9" style="1"/>
    <col min="15102" max="15102" width="16.125" style="1" customWidth="1"/>
    <col min="15103" max="15357" width="9" style="1"/>
    <col min="15358" max="15358" width="16.125" style="1" customWidth="1"/>
    <col min="15359" max="15613" width="9" style="1"/>
    <col min="15614" max="15614" width="16.125" style="1" customWidth="1"/>
    <col min="15615" max="15869" width="9" style="1"/>
    <col min="15870" max="15870" width="16.125" style="1" customWidth="1"/>
    <col min="15871" max="16125" width="9" style="1"/>
    <col min="16126" max="16126" width="16.125" style="1" customWidth="1"/>
    <col min="16127" max="16384" width="9" style="1"/>
  </cols>
  <sheetData>
    <row r="1" spans="1:25" ht="29.25" customHeight="1" x14ac:dyDescent="0.15">
      <c r="A1" s="12" t="s">
        <v>0</v>
      </c>
      <c r="B1" s="13"/>
      <c r="C1" s="13"/>
      <c r="D1" s="13"/>
      <c r="E1" s="13"/>
      <c r="F1" s="13"/>
      <c r="G1" s="13"/>
    </row>
    <row r="2" spans="1:25" ht="16.5" customHeight="1" x14ac:dyDescent="0.15">
      <c r="B2" s="10" t="s">
        <v>100</v>
      </c>
      <c r="C2" s="14"/>
      <c r="D2" s="10" t="s">
        <v>101</v>
      </c>
      <c r="E2" s="11"/>
      <c r="F2" s="10" t="s">
        <v>102</v>
      </c>
      <c r="G2" s="11"/>
      <c r="H2" s="10" t="s">
        <v>103</v>
      </c>
      <c r="I2" s="14"/>
      <c r="J2" s="10" t="s">
        <v>104</v>
      </c>
      <c r="K2" s="11"/>
      <c r="L2" s="10" t="s">
        <v>105</v>
      </c>
      <c r="M2" s="11"/>
      <c r="N2" s="2" t="s">
        <v>108</v>
      </c>
      <c r="O2" s="8" t="s">
        <v>109</v>
      </c>
      <c r="P2" s="2" t="s">
        <v>107</v>
      </c>
      <c r="Q2" s="2" t="s">
        <v>114</v>
      </c>
      <c r="R2" s="2" t="s">
        <v>110</v>
      </c>
      <c r="S2" s="8" t="s">
        <v>111</v>
      </c>
      <c r="T2" s="2" t="s">
        <v>107</v>
      </c>
      <c r="U2" s="2" t="s">
        <v>114</v>
      </c>
      <c r="V2" s="2" t="s">
        <v>112</v>
      </c>
      <c r="W2" s="8" t="s">
        <v>113</v>
      </c>
      <c r="X2" s="2" t="s">
        <v>107</v>
      </c>
      <c r="Y2" s="2" t="s">
        <v>114</v>
      </c>
    </row>
    <row r="3" spans="1:25" ht="16.5" customHeight="1" x14ac:dyDescent="0.15">
      <c r="A3" s="2" t="s">
        <v>1</v>
      </c>
      <c r="B3" s="2" t="s">
        <v>2</v>
      </c>
      <c r="C3" s="2" t="s">
        <v>3</v>
      </c>
      <c r="D3" s="2" t="s">
        <v>2</v>
      </c>
      <c r="E3" s="2" t="s">
        <v>3</v>
      </c>
      <c r="F3" s="2" t="s">
        <v>2</v>
      </c>
      <c r="G3" s="2" t="s">
        <v>3</v>
      </c>
      <c r="H3" s="2" t="s">
        <v>2</v>
      </c>
      <c r="I3" s="2" t="s">
        <v>3</v>
      </c>
      <c r="J3" s="2" t="s">
        <v>2</v>
      </c>
      <c r="K3" s="2" t="s">
        <v>3</v>
      </c>
      <c r="L3" s="2" t="s">
        <v>2</v>
      </c>
      <c r="M3" s="2" t="s">
        <v>3</v>
      </c>
    </row>
    <row r="4" spans="1:25" ht="16.5" customHeight="1" x14ac:dyDescent="0.15">
      <c r="A4" s="3" t="s">
        <v>4</v>
      </c>
      <c r="B4" s="3">
        <v>47483</v>
      </c>
      <c r="C4" s="3">
        <v>41719</v>
      </c>
      <c r="D4" s="3">
        <v>28526</v>
      </c>
      <c r="E4" s="3">
        <v>25950</v>
      </c>
      <c r="F4" s="3">
        <v>28376</v>
      </c>
      <c r="G4" s="3">
        <v>30022</v>
      </c>
      <c r="H4" s="3">
        <f>B4/12.801776</f>
        <v>3709.0947381050878</v>
      </c>
      <c r="I4" s="3">
        <f>C4/13.085002</f>
        <v>3188.3067346875455</v>
      </c>
      <c r="J4" s="3">
        <f>D4/12.99163</f>
        <v>2195.7213990854111</v>
      </c>
      <c r="K4" s="3">
        <f>E4/13.631798</f>
        <v>1903.6373631710212</v>
      </c>
      <c r="L4" s="3">
        <f>F4/13.567428</f>
        <v>2091.4796820738611</v>
      </c>
      <c r="M4" s="3">
        <f>G4/13.152634</f>
        <v>2282.584613849971</v>
      </c>
      <c r="N4" s="3">
        <v>0.59433379054803304</v>
      </c>
      <c r="O4" s="3">
        <v>-0.75065468790778367</v>
      </c>
      <c r="P4" s="3">
        <v>8.3022239059606807E-3</v>
      </c>
      <c r="Q4" s="3">
        <v>6.6417791247685501E-2</v>
      </c>
      <c r="R4" s="3">
        <v>0.63416118565487123</v>
      </c>
      <c r="S4" s="3">
        <v>-0.65707851605311007</v>
      </c>
      <c r="T4" s="3">
        <v>0.112027873006803</v>
      </c>
      <c r="U4" s="3">
        <v>0.26324690259144501</v>
      </c>
      <c r="V4" s="3">
        <v>1.0670118302883527</v>
      </c>
      <c r="W4" s="3">
        <v>9.3576171854673457E-2</v>
      </c>
      <c r="X4" s="3">
        <v>0.49042238572976798</v>
      </c>
      <c r="Y4" s="3">
        <v>1</v>
      </c>
    </row>
    <row r="5" spans="1:25" s="4" customFormat="1" ht="16.5" customHeight="1" x14ac:dyDescent="0.15">
      <c r="A5" s="3" t="s">
        <v>5</v>
      </c>
      <c r="B5" s="3">
        <v>21405</v>
      </c>
      <c r="C5" s="3">
        <v>21543</v>
      </c>
      <c r="D5" s="3">
        <v>25290</v>
      </c>
      <c r="E5" s="3">
        <v>25344</v>
      </c>
      <c r="F5" s="3">
        <v>23700</v>
      </c>
      <c r="G5" s="3">
        <v>24324</v>
      </c>
      <c r="H5" s="3">
        <f t="shared" ref="H5:H68" si="0">B5/12.801776</f>
        <v>1672.0336303337911</v>
      </c>
      <c r="I5" s="3">
        <f t="shared" ref="I5:I68" si="1">C5/13.085002</f>
        <v>1646.3887433872767</v>
      </c>
      <c r="J5" s="3">
        <f t="shared" ref="J5:J68" si="2">D5/12.99163</f>
        <v>1946.6379507421316</v>
      </c>
      <c r="K5" s="3">
        <f t="shared" ref="K5:K68" si="3">E5/13.631798</f>
        <v>1859.1824790830967</v>
      </c>
      <c r="L5" s="3">
        <f t="shared" ref="L5:L68" si="4">F5/13.567428</f>
        <v>1746.8307183940833</v>
      </c>
      <c r="M5" s="3">
        <f t="shared" ref="M5:M68" si="5">G5/13.152634</f>
        <v>1849.363405079165</v>
      </c>
      <c r="N5" s="3">
        <v>1.1468764374191533</v>
      </c>
      <c r="O5" s="3">
        <v>0.19770996613562997</v>
      </c>
      <c r="P5" s="3">
        <v>0.36016075979836898</v>
      </c>
      <c r="Q5" s="3">
        <v>0.86402282715298795</v>
      </c>
      <c r="R5" s="3">
        <v>1.0837059658082961</v>
      </c>
      <c r="S5" s="3">
        <v>0.11597337365412573</v>
      </c>
      <c r="T5" s="3">
        <v>0.44309071435257902</v>
      </c>
      <c r="U5" s="3">
        <v>0.76749641593214601</v>
      </c>
      <c r="V5" s="3">
        <v>0.94491954882863283</v>
      </c>
      <c r="W5" s="3">
        <v>-8.1736592481504264E-2</v>
      </c>
      <c r="X5" s="3">
        <v>0.89328303055758496</v>
      </c>
      <c r="Y5" s="3">
        <v>1</v>
      </c>
    </row>
    <row r="6" spans="1:25" ht="16.5" customHeight="1" x14ac:dyDescent="0.15">
      <c r="A6" s="3" t="s">
        <v>82</v>
      </c>
      <c r="B6" s="3">
        <v>1232</v>
      </c>
      <c r="C6" s="3">
        <v>960</v>
      </c>
      <c r="D6" s="3">
        <v>1192</v>
      </c>
      <c r="E6" s="3">
        <v>867</v>
      </c>
      <c r="F6" s="3">
        <v>1224</v>
      </c>
      <c r="G6" s="3">
        <v>976</v>
      </c>
      <c r="H6" s="3">
        <f t="shared" si="0"/>
        <v>96.236647165205824</v>
      </c>
      <c r="I6" s="3">
        <f t="shared" si="1"/>
        <v>73.366438919917627</v>
      </c>
      <c r="J6" s="3">
        <f t="shared" si="2"/>
        <v>91.75138146637488</v>
      </c>
      <c r="K6" s="3">
        <f t="shared" si="3"/>
        <v>63.601294561436433</v>
      </c>
      <c r="L6" s="3">
        <f t="shared" si="4"/>
        <v>90.216067481618481</v>
      </c>
      <c r="M6" s="3">
        <f t="shared" si="5"/>
        <v>74.205668613602413</v>
      </c>
      <c r="N6" s="3">
        <v>0.9159778846821226</v>
      </c>
      <c r="O6" s="3">
        <v>-0.12661532849155199</v>
      </c>
      <c r="P6" s="3">
        <v>0.87162918083491703</v>
      </c>
      <c r="Q6" s="3">
        <v>1</v>
      </c>
      <c r="R6" s="3">
        <v>0.96945014321672174</v>
      </c>
      <c r="S6" s="3">
        <v>-4.4761389421220238E-2</v>
      </c>
      <c r="T6" s="3">
        <v>0.816517058459589</v>
      </c>
      <c r="U6" s="3">
        <v>0.96587993500707403</v>
      </c>
      <c r="V6" s="3">
        <v>1.0583772375172091</v>
      </c>
      <c r="W6" s="3">
        <v>8.1853939070331644E-2</v>
      </c>
      <c r="X6" s="3">
        <v>0.76165176824632497</v>
      </c>
      <c r="Y6" s="3">
        <v>1</v>
      </c>
    </row>
    <row r="7" spans="1:25" s="5" customFormat="1" ht="16.5" customHeight="1" x14ac:dyDescent="0.15">
      <c r="A7" s="3" t="s">
        <v>83</v>
      </c>
      <c r="B7" s="3">
        <v>616</v>
      </c>
      <c r="C7" s="3">
        <v>644</v>
      </c>
      <c r="D7" s="3">
        <v>443</v>
      </c>
      <c r="E7" s="3">
        <v>508</v>
      </c>
      <c r="F7" s="3">
        <v>407</v>
      </c>
      <c r="G7" s="3">
        <v>392</v>
      </c>
      <c r="H7" s="3">
        <f t="shared" si="0"/>
        <v>48.118323582602912</v>
      </c>
      <c r="I7" s="3">
        <f t="shared" si="1"/>
        <v>49.216652775444743</v>
      </c>
      <c r="J7" s="3">
        <f t="shared" si="2"/>
        <v>34.098877508057107</v>
      </c>
      <c r="K7" s="3">
        <f t="shared" si="3"/>
        <v>37.265810423540607</v>
      </c>
      <c r="L7" s="3">
        <f t="shared" si="4"/>
        <v>29.998316556387845</v>
      </c>
      <c r="M7" s="3">
        <f t="shared" si="5"/>
        <v>29.803916082512444</v>
      </c>
      <c r="N7" s="3">
        <v>0.73318647213805255</v>
      </c>
      <c r="O7" s="3">
        <v>-0.44774792761211735</v>
      </c>
      <c r="P7" s="3">
        <v>0.527272108862477</v>
      </c>
      <c r="Q7" s="3">
        <v>1</v>
      </c>
      <c r="R7" s="3">
        <v>0.61439612846791269</v>
      </c>
      <c r="S7" s="3">
        <v>-0.70275896974258512</v>
      </c>
      <c r="T7" s="3">
        <v>0.14796499892804499</v>
      </c>
      <c r="U7" s="3">
        <v>0.33378150920977601</v>
      </c>
      <c r="V7" s="3">
        <v>0.83798072088846087</v>
      </c>
      <c r="W7" s="3">
        <v>-0.25501104213046766</v>
      </c>
      <c r="X7" s="3">
        <v>0.74249805714377204</v>
      </c>
      <c r="Y7" s="3">
        <v>1</v>
      </c>
    </row>
    <row r="8" spans="1:25" ht="16.5" customHeight="1" x14ac:dyDescent="0.15">
      <c r="A8" s="3" t="s">
        <v>84</v>
      </c>
      <c r="B8" s="3">
        <v>83</v>
      </c>
      <c r="C8" s="3">
        <v>84</v>
      </c>
      <c r="D8" s="3">
        <v>81</v>
      </c>
      <c r="E8" s="3">
        <v>117</v>
      </c>
      <c r="F8" s="3">
        <v>72</v>
      </c>
      <c r="G8" s="3">
        <v>72</v>
      </c>
      <c r="H8" s="3">
        <f t="shared" si="0"/>
        <v>6.4834754177857823</v>
      </c>
      <c r="I8" s="3">
        <f t="shared" si="1"/>
        <v>6.4195634054927924</v>
      </c>
      <c r="J8" s="3">
        <f t="shared" si="2"/>
        <v>6.2347834721278232</v>
      </c>
      <c r="K8" s="3">
        <f t="shared" si="3"/>
        <v>8.5828736605398639</v>
      </c>
      <c r="L8" s="3">
        <f t="shared" si="4"/>
        <v>5.3068274989187341</v>
      </c>
      <c r="M8" s="3">
        <f t="shared" si="5"/>
        <v>5.4741886682165717</v>
      </c>
      <c r="N8" s="3">
        <v>1.148385069254765</v>
      </c>
      <c r="O8" s="3">
        <v>0.19960647855904171</v>
      </c>
      <c r="P8" s="3">
        <v>0.91334053670856696</v>
      </c>
      <c r="Q8" s="3">
        <v>1</v>
      </c>
      <c r="R8" s="3">
        <v>0.83554086093929325</v>
      </c>
      <c r="S8" s="3">
        <v>-0.25921771192342336</v>
      </c>
      <c r="T8" s="3">
        <v>1</v>
      </c>
      <c r="U8" s="3">
        <v>1</v>
      </c>
      <c r="V8" s="3">
        <v>0.72757900055380431</v>
      </c>
      <c r="W8" s="3">
        <v>-0.45882419048246498</v>
      </c>
      <c r="X8" s="3">
        <v>0.84024851818720403</v>
      </c>
      <c r="Y8" s="3">
        <v>1</v>
      </c>
    </row>
    <row r="9" spans="1:25" s="5" customFormat="1" ht="16.5" customHeight="1" x14ac:dyDescent="0.15">
      <c r="A9" s="3" t="s">
        <v>6</v>
      </c>
      <c r="B9" s="3">
        <v>3532</v>
      </c>
      <c r="C9" s="3">
        <v>3954</v>
      </c>
      <c r="D9" s="3">
        <v>7077</v>
      </c>
      <c r="E9" s="3">
        <v>5603</v>
      </c>
      <c r="F9" s="3">
        <v>10517</v>
      </c>
      <c r="G9" s="3">
        <v>12142</v>
      </c>
      <c r="H9" s="3">
        <f t="shared" si="0"/>
        <v>275.89921898336604</v>
      </c>
      <c r="I9" s="3">
        <f t="shared" si="1"/>
        <v>302.17802030141075</v>
      </c>
      <c r="J9" s="3">
        <f t="shared" si="2"/>
        <v>544.73534113887172</v>
      </c>
      <c r="K9" s="3">
        <f t="shared" si="3"/>
        <v>411.02428307696459</v>
      </c>
      <c r="L9" s="3">
        <f t="shared" si="4"/>
        <v>775.16534452956012</v>
      </c>
      <c r="M9" s="3">
        <f t="shared" si="5"/>
        <v>923.16109457618904</v>
      </c>
      <c r="N9" s="3">
        <v>1.6533424242724815</v>
      </c>
      <c r="O9" s="3">
        <v>0.72538555260274939</v>
      </c>
      <c r="P9" s="3">
        <v>1.3928479938964899E-2</v>
      </c>
      <c r="Q9" s="3">
        <v>0.10285646724158699</v>
      </c>
      <c r="R9" s="3">
        <v>2.9378884406640799</v>
      </c>
      <c r="S9" s="3">
        <v>1.5547796140165786</v>
      </c>
      <c r="T9" s="3">
        <v>7.0302004326700803E-7</v>
      </c>
      <c r="U9" s="3">
        <v>5.6827453497416501E-6</v>
      </c>
      <c r="V9" s="3">
        <v>1.7769388830367887</v>
      </c>
      <c r="W9" s="3">
        <v>0.8293940614138291</v>
      </c>
      <c r="X9" s="3">
        <v>2.7464350246969598E-4</v>
      </c>
      <c r="Y9" s="3">
        <v>3.7273046763744398E-3</v>
      </c>
    </row>
    <row r="10" spans="1:25" s="5" customFormat="1" ht="16.5" customHeight="1" x14ac:dyDescent="0.15">
      <c r="A10" s="3" t="s">
        <v>92</v>
      </c>
      <c r="B10" s="3">
        <v>45328</v>
      </c>
      <c r="C10" s="3">
        <v>43576</v>
      </c>
      <c r="D10" s="3">
        <v>41023</v>
      </c>
      <c r="E10" s="3">
        <v>33901</v>
      </c>
      <c r="F10" s="3">
        <v>18588</v>
      </c>
      <c r="G10" s="3">
        <v>35468</v>
      </c>
      <c r="H10" s="3">
        <f t="shared" si="0"/>
        <v>3540.7587197276375</v>
      </c>
      <c r="I10" s="3">
        <f t="shared" si="1"/>
        <v>3330.2249399732614</v>
      </c>
      <c r="J10" s="3">
        <f t="shared" si="2"/>
        <v>3157.6484244086382</v>
      </c>
      <c r="K10" s="3">
        <f t="shared" si="3"/>
        <v>2486.9059826150592</v>
      </c>
      <c r="L10" s="3">
        <f t="shared" si="4"/>
        <v>1370.0459659708531</v>
      </c>
      <c r="M10" s="3">
        <f t="shared" si="5"/>
        <v>2696.6461622820188</v>
      </c>
      <c r="N10" s="3">
        <v>0.82150601523471112</v>
      </c>
      <c r="O10" s="3">
        <v>-0.28365695596579737</v>
      </c>
      <c r="P10" s="3">
        <v>0.37367865238468301</v>
      </c>
      <c r="Q10" s="3">
        <v>0.86402282715298795</v>
      </c>
      <c r="R10" s="3">
        <v>0.59186461934183954</v>
      </c>
      <c r="S10" s="3">
        <v>-0.75666087737773291</v>
      </c>
      <c r="T10" s="3">
        <v>7.5056929114839105E-2</v>
      </c>
      <c r="U10" s="3">
        <v>0.19677086821998399</v>
      </c>
      <c r="V10" s="3">
        <v>0.72046291611478819</v>
      </c>
      <c r="W10" s="3">
        <v>-0.47300392141193554</v>
      </c>
      <c r="X10" s="3">
        <v>0.27966266164771802</v>
      </c>
      <c r="Y10" s="3">
        <v>0.78813911148345595</v>
      </c>
    </row>
    <row r="11" spans="1:25" ht="16.5" customHeight="1" x14ac:dyDescent="0.15">
      <c r="A11" s="3" t="s">
        <v>93</v>
      </c>
      <c r="B11" s="3">
        <v>162301</v>
      </c>
      <c r="C11" s="3">
        <v>120537</v>
      </c>
      <c r="D11" s="3">
        <v>125993</v>
      </c>
      <c r="E11" s="3">
        <v>148901</v>
      </c>
      <c r="F11" s="3">
        <v>100482</v>
      </c>
      <c r="G11" s="3">
        <v>100863</v>
      </c>
      <c r="H11" s="3">
        <f t="shared" si="0"/>
        <v>12678.006551590966</v>
      </c>
      <c r="I11" s="3">
        <f t="shared" si="1"/>
        <v>9211.8442167605335</v>
      </c>
      <c r="J11" s="3">
        <f t="shared" si="2"/>
        <v>9698.0132593061844</v>
      </c>
      <c r="K11" s="3">
        <f t="shared" si="3"/>
        <v>10923.063854085865</v>
      </c>
      <c r="L11" s="3">
        <f t="shared" si="4"/>
        <v>7406.120010366003</v>
      </c>
      <c r="M11" s="3">
        <f t="shared" si="5"/>
        <v>7668.6540505878893</v>
      </c>
      <c r="N11" s="3">
        <v>0.94203826840181792</v>
      </c>
      <c r="O11" s="3">
        <v>-8.6142427286968026E-2</v>
      </c>
      <c r="P11" s="3">
        <v>0.88653128773164802</v>
      </c>
      <c r="Q11" s="3">
        <v>1</v>
      </c>
      <c r="R11" s="3">
        <v>0.68866499915792523</v>
      </c>
      <c r="S11" s="3">
        <v>-0.53812573980400824</v>
      </c>
      <c r="T11" s="3">
        <v>0.21870057260435399</v>
      </c>
      <c r="U11" s="3">
        <v>0.46117294657874602</v>
      </c>
      <c r="V11" s="3">
        <v>0.731037179971739</v>
      </c>
      <c r="W11" s="3">
        <v>-0.45198331251704038</v>
      </c>
      <c r="X11" s="3">
        <v>4.7524382262922098E-2</v>
      </c>
      <c r="Y11" s="3">
        <v>0.30098775433184</v>
      </c>
    </row>
    <row r="12" spans="1:25" s="5" customFormat="1" ht="16.5" customHeight="1" x14ac:dyDescent="0.15">
      <c r="A12" s="3" t="s">
        <v>7</v>
      </c>
      <c r="B12" s="3">
        <v>8335</v>
      </c>
      <c r="C12" s="3">
        <v>7564</v>
      </c>
      <c r="D12" s="3">
        <v>15012</v>
      </c>
      <c r="E12" s="3">
        <v>16542</v>
      </c>
      <c r="F12" s="3">
        <v>26197</v>
      </c>
      <c r="G12" s="3">
        <v>29540</v>
      </c>
      <c r="H12" s="3">
        <f t="shared" si="0"/>
        <v>651.08153743668061</v>
      </c>
      <c r="I12" s="3">
        <f t="shared" si="1"/>
        <v>578.06639998985099</v>
      </c>
      <c r="J12" s="3">
        <f t="shared" si="2"/>
        <v>1155.5132035010233</v>
      </c>
      <c r="K12" s="3">
        <f t="shared" si="3"/>
        <v>1213.4862913901748</v>
      </c>
      <c r="L12" s="3">
        <f t="shared" si="4"/>
        <v>1930.8744442940845</v>
      </c>
      <c r="M12" s="3">
        <f t="shared" si="5"/>
        <v>2245.9379619321876</v>
      </c>
      <c r="N12" s="3">
        <v>1.9273509906799136</v>
      </c>
      <c r="O12" s="3">
        <v>0.9466193253454438</v>
      </c>
      <c r="P12" s="3">
        <v>4.6894345778002497E-4</v>
      </c>
      <c r="Q12" s="3">
        <v>5.6273214933602999E-3</v>
      </c>
      <c r="R12" s="3">
        <v>3.3981364480595144</v>
      </c>
      <c r="S12" s="3">
        <v>1.7647437833598474</v>
      </c>
      <c r="T12" s="3">
        <v>2.2089548214980899E-8</v>
      </c>
      <c r="U12" s="3">
        <v>2.3807624187257199E-7</v>
      </c>
      <c r="V12" s="3">
        <v>1.763112408944647</v>
      </c>
      <c r="W12" s="3">
        <v>0.81812445801440359</v>
      </c>
      <c r="X12" s="3">
        <v>6.3453164229206207E-5</v>
      </c>
      <c r="Y12" s="3">
        <v>1.00467510029577E-3</v>
      </c>
    </row>
    <row r="13" spans="1:25" s="5" customFormat="1" ht="16.5" customHeight="1" x14ac:dyDescent="0.15">
      <c r="A13" s="3" t="s">
        <v>91</v>
      </c>
      <c r="B13" s="3">
        <v>17712</v>
      </c>
      <c r="C13" s="3">
        <v>16440</v>
      </c>
      <c r="D13" s="3">
        <v>17115</v>
      </c>
      <c r="E13" s="3">
        <v>18636</v>
      </c>
      <c r="F13" s="3">
        <v>14917</v>
      </c>
      <c r="G13" s="3">
        <v>14038</v>
      </c>
      <c r="H13" s="3">
        <f t="shared" si="0"/>
        <v>1383.558031323154</v>
      </c>
      <c r="I13" s="3">
        <f t="shared" si="1"/>
        <v>1256.4002665035894</v>
      </c>
      <c r="J13" s="3">
        <f t="shared" si="2"/>
        <v>1317.3866558699715</v>
      </c>
      <c r="K13" s="3">
        <f t="shared" si="3"/>
        <v>1367.0977225454778</v>
      </c>
      <c r="L13" s="3">
        <f t="shared" si="4"/>
        <v>1099.4714694634827</v>
      </c>
      <c r="M13" s="3">
        <f t="shared" si="5"/>
        <v>1067.314729505892</v>
      </c>
      <c r="N13" s="3">
        <v>1.0168662060402092</v>
      </c>
      <c r="O13" s="3">
        <v>2.412986938196874E-2</v>
      </c>
      <c r="P13" s="3">
        <v>0.78943840962698197</v>
      </c>
      <c r="Q13" s="3">
        <v>1</v>
      </c>
      <c r="R13" s="3">
        <v>0.82076531313131285</v>
      </c>
      <c r="S13" s="3">
        <v>-0.28495833327824333</v>
      </c>
      <c r="T13" s="3">
        <v>0.65178142937336003</v>
      </c>
      <c r="U13" s="3">
        <v>0.93466290166601995</v>
      </c>
      <c r="V13" s="3">
        <v>0.8071517258179568</v>
      </c>
      <c r="W13" s="3">
        <v>-0.30908820266021203</v>
      </c>
      <c r="X13" s="3">
        <v>0.24942327145464799</v>
      </c>
      <c r="Y13" s="3">
        <v>0.74047533713098601</v>
      </c>
    </row>
    <row r="14" spans="1:25" s="5" customFormat="1" ht="16.5" customHeight="1" x14ac:dyDescent="0.15">
      <c r="A14" s="3" t="s">
        <v>106</v>
      </c>
      <c r="B14" s="3">
        <v>2355</v>
      </c>
      <c r="C14" s="3">
        <v>2464</v>
      </c>
      <c r="D14" s="3">
        <v>2644</v>
      </c>
      <c r="E14" s="3">
        <v>3529</v>
      </c>
      <c r="F14" s="3">
        <v>1764</v>
      </c>
      <c r="G14" s="3">
        <v>2567</v>
      </c>
      <c r="H14" s="3">
        <f t="shared" si="0"/>
        <v>183.95885070946406</v>
      </c>
      <c r="I14" s="3">
        <f t="shared" si="1"/>
        <v>188.30719322778859</v>
      </c>
      <c r="J14" s="3">
        <f t="shared" si="2"/>
        <v>203.51564815192549</v>
      </c>
      <c r="K14" s="3">
        <f t="shared" si="3"/>
        <v>258.880009812352</v>
      </c>
      <c r="L14" s="3">
        <f t="shared" si="4"/>
        <v>130.01727372350899</v>
      </c>
      <c r="M14" s="3">
        <f t="shared" si="5"/>
        <v>195.17003210155471</v>
      </c>
      <c r="N14" s="3">
        <v>1.242110757870295</v>
      </c>
      <c r="O14" s="3">
        <v>0.31279382308000986</v>
      </c>
      <c r="P14" s="3">
        <v>0.311021590277475</v>
      </c>
      <c r="Q14" s="3">
        <v>0.82939090740660104</v>
      </c>
      <c r="R14" s="3">
        <v>0.87353469681450635</v>
      </c>
      <c r="S14" s="3">
        <v>-0.19506308673321665</v>
      </c>
      <c r="T14" s="3">
        <v>0.88330441724102704</v>
      </c>
      <c r="U14" s="3">
        <v>0.973642369004314</v>
      </c>
      <c r="V14" s="3">
        <v>0.70326634825404477</v>
      </c>
      <c r="W14" s="3">
        <v>-0.5078569098132264</v>
      </c>
      <c r="X14" s="3">
        <v>0.16409378556436599</v>
      </c>
      <c r="Y14" s="3">
        <v>0.61094815598789698</v>
      </c>
    </row>
    <row r="15" spans="1:25" ht="16.5" customHeight="1" x14ac:dyDescent="0.15">
      <c r="A15" s="3" t="s">
        <v>95</v>
      </c>
      <c r="B15" s="3">
        <v>818</v>
      </c>
      <c r="C15" s="3">
        <v>854</v>
      </c>
      <c r="D15" s="3">
        <v>716</v>
      </c>
      <c r="E15" s="3">
        <v>842</v>
      </c>
      <c r="F15" s="3">
        <v>642</v>
      </c>
      <c r="G15" s="3">
        <v>676</v>
      </c>
      <c r="H15" s="3">
        <f t="shared" si="0"/>
        <v>63.897384237936983</v>
      </c>
      <c r="I15" s="3">
        <f t="shared" si="1"/>
        <v>65.26556128917673</v>
      </c>
      <c r="J15" s="3">
        <f t="shared" si="2"/>
        <v>55.112406988191623</v>
      </c>
      <c r="K15" s="3">
        <f t="shared" si="3"/>
        <v>61.76734719807321</v>
      </c>
      <c r="L15" s="3">
        <f t="shared" si="4"/>
        <v>47.31921186535871</v>
      </c>
      <c r="M15" s="3">
        <f t="shared" si="5"/>
        <v>51.396549162700033</v>
      </c>
      <c r="N15" s="3">
        <v>0.90490158542977472</v>
      </c>
      <c r="O15" s="3">
        <v>-0.144167197645033</v>
      </c>
      <c r="P15" s="3">
        <v>0.87636829745879397</v>
      </c>
      <c r="Q15" s="3">
        <v>1</v>
      </c>
      <c r="R15" s="3">
        <v>0.76427307092757857</v>
      </c>
      <c r="S15" s="3">
        <v>-0.38783989682918507</v>
      </c>
      <c r="T15" s="3">
        <v>0.53410651009469701</v>
      </c>
      <c r="U15" s="3">
        <v>0.848531727112812</v>
      </c>
      <c r="V15" s="3">
        <v>0.84459247639022983</v>
      </c>
      <c r="W15" s="3">
        <v>-0.24367269918415216</v>
      </c>
      <c r="X15" s="3">
        <v>0.73594666491278604</v>
      </c>
      <c r="Y15" s="3">
        <v>1</v>
      </c>
    </row>
    <row r="16" spans="1:25" ht="16.5" customHeight="1" x14ac:dyDescent="0.15">
      <c r="A16" s="3" t="s">
        <v>90</v>
      </c>
      <c r="B16" s="3">
        <v>320</v>
      </c>
      <c r="C16" s="3">
        <v>252</v>
      </c>
      <c r="D16" s="3">
        <v>319</v>
      </c>
      <c r="E16" s="3">
        <v>729</v>
      </c>
      <c r="F16" s="3">
        <v>152</v>
      </c>
      <c r="G16" s="3">
        <v>172</v>
      </c>
      <c r="H16" s="3">
        <f t="shared" si="0"/>
        <v>24.996531731222291</v>
      </c>
      <c r="I16" s="3">
        <f t="shared" si="1"/>
        <v>19.258690216478378</v>
      </c>
      <c r="J16" s="3">
        <f t="shared" si="2"/>
        <v>24.554270711219452</v>
      </c>
      <c r="K16" s="3">
        <f t="shared" si="3"/>
        <v>53.477905115671462</v>
      </c>
      <c r="L16" s="3">
        <f t="shared" si="4"/>
        <v>11.203302497717328</v>
      </c>
      <c r="M16" s="3">
        <f t="shared" si="5"/>
        <v>13.077228485184031</v>
      </c>
      <c r="N16" s="3">
        <v>1.7632309226492349</v>
      </c>
      <c r="O16" s="3">
        <v>0.8182214304971559</v>
      </c>
      <c r="P16" s="3">
        <v>0.24098768098162199</v>
      </c>
      <c r="Q16" s="3">
        <v>0.74976595226741904</v>
      </c>
      <c r="R16" s="3">
        <v>0.54864781859178735</v>
      </c>
      <c r="S16" s="3">
        <v>-0.86604772600273505</v>
      </c>
      <c r="T16" s="3">
        <v>0.17945197890537501</v>
      </c>
      <c r="U16" s="3">
        <v>0.38681871008491903</v>
      </c>
      <c r="V16" s="3">
        <v>0.31116050174950993</v>
      </c>
      <c r="W16" s="3">
        <v>-1.6842691564998911</v>
      </c>
      <c r="X16" s="3">
        <v>7.6026338269894597E-3</v>
      </c>
      <c r="Y16" s="3">
        <v>4.5140638347749902E-2</v>
      </c>
    </row>
    <row r="17" spans="1:25" s="5" customFormat="1" ht="16.5" customHeight="1" x14ac:dyDescent="0.15">
      <c r="A17" s="3" t="s">
        <v>8</v>
      </c>
      <c r="B17" s="3">
        <v>5660</v>
      </c>
      <c r="C17" s="3">
        <v>5546</v>
      </c>
      <c r="D17" s="3">
        <v>5077</v>
      </c>
      <c r="E17" s="3">
        <v>4966</v>
      </c>
      <c r="F17" s="3">
        <v>13708</v>
      </c>
      <c r="G17" s="3">
        <v>11642</v>
      </c>
      <c r="H17" s="3">
        <f t="shared" si="0"/>
        <v>442.12615499599428</v>
      </c>
      <c r="I17" s="3">
        <f t="shared" si="1"/>
        <v>423.84403151027414</v>
      </c>
      <c r="J17" s="3">
        <f t="shared" si="2"/>
        <v>390.79007022213528</v>
      </c>
      <c r="K17" s="3">
        <f t="shared" si="3"/>
        <v>364.2953042584698</v>
      </c>
      <c r="L17" s="3">
        <f t="shared" si="4"/>
        <v>1010.3609910441389</v>
      </c>
      <c r="M17" s="3">
        <f t="shared" si="5"/>
        <v>885.14589549135167</v>
      </c>
      <c r="N17" s="3">
        <v>0.87195308365865931</v>
      </c>
      <c r="O17" s="3">
        <v>-0.19767758350203368</v>
      </c>
      <c r="P17" s="3">
        <v>0.63514320119365997</v>
      </c>
      <c r="Q17" s="3">
        <v>1</v>
      </c>
      <c r="R17" s="3">
        <v>2.1888823842571972</v>
      </c>
      <c r="S17" s="3">
        <v>1.1301944359224148</v>
      </c>
      <c r="T17" s="3">
        <v>1.6249293605211199E-4</v>
      </c>
      <c r="U17" s="3">
        <v>8.2956919984499098E-4</v>
      </c>
      <c r="V17" s="3">
        <v>2.5103212836552937</v>
      </c>
      <c r="W17" s="3">
        <v>1.3278720194244484</v>
      </c>
      <c r="X17" s="3">
        <v>2.6735472479449599E-8</v>
      </c>
      <c r="Y17" s="3">
        <v>8.4662329518257105E-7</v>
      </c>
    </row>
    <row r="18" spans="1:25" s="6" customFormat="1" ht="16.5" customHeight="1" x14ac:dyDescent="0.15">
      <c r="A18" s="3" t="s">
        <v>89</v>
      </c>
      <c r="B18" s="3">
        <v>206</v>
      </c>
      <c r="C18" s="3">
        <v>159</v>
      </c>
      <c r="D18" s="3">
        <v>135</v>
      </c>
      <c r="E18" s="3">
        <v>131</v>
      </c>
      <c r="F18" s="3">
        <v>0</v>
      </c>
      <c r="G18" s="3">
        <v>0</v>
      </c>
      <c r="H18" s="3">
        <f t="shared" si="0"/>
        <v>16.091517301974349</v>
      </c>
      <c r="I18" s="3">
        <f t="shared" si="1"/>
        <v>12.151316446111357</v>
      </c>
      <c r="J18" s="3">
        <f t="shared" si="2"/>
        <v>10.391305786879705</v>
      </c>
      <c r="K18" s="3">
        <f t="shared" si="3"/>
        <v>9.6098841840232669</v>
      </c>
      <c r="L18" s="3">
        <f t="shared" si="4"/>
        <v>0</v>
      </c>
      <c r="M18" s="3">
        <f t="shared" si="5"/>
        <v>0</v>
      </c>
      <c r="N18" s="3">
        <v>0.70818637213621127</v>
      </c>
      <c r="O18" s="3">
        <v>-0.49779901314762504</v>
      </c>
      <c r="P18" s="3">
        <v>0.68251538008522605</v>
      </c>
      <c r="Q18" s="3">
        <v>1</v>
      </c>
      <c r="R18" s="3">
        <v>7.0814423858426017E-4</v>
      </c>
      <c r="S18" s="3">
        <v>-10.463669133512214</v>
      </c>
      <c r="T18" s="3">
        <v>7.6320898510463995E-7</v>
      </c>
      <c r="U18" s="3">
        <v>5.6947131965500097E-6</v>
      </c>
      <c r="V18" s="3">
        <v>9.9994050499471764E-4</v>
      </c>
      <c r="W18" s="3">
        <v>-9.9658701203645883</v>
      </c>
      <c r="X18" s="9">
        <v>9.3746208594222804E-11</v>
      </c>
      <c r="Y18" s="9">
        <v>9.1871284422338298E-9</v>
      </c>
    </row>
    <row r="19" spans="1:25" s="5" customFormat="1" ht="16.5" customHeight="1" x14ac:dyDescent="0.15">
      <c r="A19" s="3" t="s">
        <v>9</v>
      </c>
      <c r="B19" s="3">
        <v>381</v>
      </c>
      <c r="C19" s="3">
        <v>330</v>
      </c>
      <c r="D19" s="3">
        <v>1519</v>
      </c>
      <c r="E19" s="3">
        <v>1594</v>
      </c>
      <c r="F19" s="3">
        <v>7910</v>
      </c>
      <c r="G19" s="3">
        <v>7675</v>
      </c>
      <c r="H19" s="3">
        <f t="shared" si="0"/>
        <v>29.761495592486543</v>
      </c>
      <c r="I19" s="3">
        <f t="shared" si="1"/>
        <v>25.219713378721686</v>
      </c>
      <c r="J19" s="3">
        <f t="shared" si="2"/>
        <v>116.92143326126128</v>
      </c>
      <c r="K19" s="3">
        <f t="shared" si="3"/>
        <v>116.93248388803883</v>
      </c>
      <c r="L19" s="3">
        <f t="shared" si="4"/>
        <v>583.01396550621087</v>
      </c>
      <c r="M19" s="3">
        <f t="shared" si="5"/>
        <v>583.53330595225259</v>
      </c>
      <c r="N19" s="3">
        <v>4.2533425787665271</v>
      </c>
      <c r="O19" s="3">
        <v>2.0885970592390799</v>
      </c>
      <c r="P19" s="3">
        <v>3.68908507771044E-5</v>
      </c>
      <c r="Q19" s="3">
        <v>5.0593166780029005E-4</v>
      </c>
      <c r="R19" s="3">
        <v>21.217199353861865</v>
      </c>
      <c r="S19" s="3">
        <v>4.4071623296060016</v>
      </c>
      <c r="T19" s="3">
        <v>3.7545482600786003E-29</v>
      </c>
      <c r="U19" s="3">
        <v>1.21397060409208E-27</v>
      </c>
      <c r="V19" s="3">
        <v>4.988358910890943</v>
      </c>
      <c r="W19" s="3">
        <v>2.3185652703669213</v>
      </c>
      <c r="X19" s="3">
        <v>2.6138659893153599E-16</v>
      </c>
      <c r="Y19" s="3">
        <v>2.4831726898495899E-14</v>
      </c>
    </row>
    <row r="20" spans="1:25" s="4" customFormat="1" ht="16.5" customHeight="1" x14ac:dyDescent="0.15">
      <c r="A20" s="3" t="s">
        <v>10</v>
      </c>
      <c r="B20" s="3">
        <v>47</v>
      </c>
      <c r="C20" s="3">
        <v>34</v>
      </c>
      <c r="D20" s="3">
        <v>1338</v>
      </c>
      <c r="E20" s="3">
        <v>1215</v>
      </c>
      <c r="F20" s="3">
        <v>703</v>
      </c>
      <c r="G20" s="3">
        <v>1187</v>
      </c>
      <c r="H20" s="3">
        <f t="shared" si="0"/>
        <v>3.6713655980232742</v>
      </c>
      <c r="I20" s="3">
        <f t="shared" si="1"/>
        <v>2.5983947117470829</v>
      </c>
      <c r="J20" s="3">
        <f t="shared" si="2"/>
        <v>102.98938624329664</v>
      </c>
      <c r="K20" s="3">
        <f t="shared" si="3"/>
        <v>89.129841859452441</v>
      </c>
      <c r="L20" s="3">
        <f t="shared" si="4"/>
        <v>51.815274051942637</v>
      </c>
      <c r="M20" s="3">
        <f t="shared" si="5"/>
        <v>90.248082627403747</v>
      </c>
      <c r="N20" s="3">
        <v>30.642196608914041</v>
      </c>
      <c r="O20" s="3">
        <v>4.9374478165365563</v>
      </c>
      <c r="P20" s="3">
        <v>8.3058395264265196E-12</v>
      </c>
      <c r="Q20" s="3">
        <v>1.59472118907389E-10</v>
      </c>
      <c r="R20" s="3">
        <v>22.65849883574732</v>
      </c>
      <c r="S20" s="3">
        <v>4.5019803782010106</v>
      </c>
      <c r="T20" s="3">
        <v>1.6397893419148701E-7</v>
      </c>
      <c r="U20" s="3">
        <v>1.4459960560522099E-6</v>
      </c>
      <c r="V20" s="3">
        <v>0.73945413003308635</v>
      </c>
      <c r="W20" s="3">
        <v>-0.43546743833554491</v>
      </c>
      <c r="X20" s="3">
        <v>0.39106932477240303</v>
      </c>
      <c r="Y20" s="3">
        <v>0.97266395456135701</v>
      </c>
    </row>
    <row r="21" spans="1:25" ht="16.5" customHeight="1" x14ac:dyDescent="0.15">
      <c r="A21" s="3" t="s">
        <v>11</v>
      </c>
      <c r="B21" s="3">
        <v>10</v>
      </c>
      <c r="C21" s="3">
        <v>7</v>
      </c>
      <c r="D21" s="3">
        <v>9</v>
      </c>
      <c r="E21" s="3">
        <v>8</v>
      </c>
      <c r="F21" s="3">
        <v>8</v>
      </c>
      <c r="G21" s="3">
        <v>17</v>
      </c>
      <c r="H21" s="3">
        <f t="shared" si="0"/>
        <v>0.78114161660069659</v>
      </c>
      <c r="I21" s="3">
        <f t="shared" si="1"/>
        <v>0.53496361712439944</v>
      </c>
      <c r="J21" s="3">
        <f t="shared" si="2"/>
        <v>0.69275371912531369</v>
      </c>
      <c r="K21" s="3">
        <f t="shared" si="3"/>
        <v>0.58686315627623009</v>
      </c>
      <c r="L21" s="3">
        <f t="shared" si="4"/>
        <v>0.58964749987985932</v>
      </c>
      <c r="M21" s="3">
        <f t="shared" si="5"/>
        <v>1.2925167688844683</v>
      </c>
      <c r="N21" s="3">
        <v>0.97227550093370896</v>
      </c>
      <c r="O21" s="3">
        <v>-4.0562925589792805E-2</v>
      </c>
      <c r="P21" s="3">
        <v>1</v>
      </c>
      <c r="Q21" s="3">
        <v>1</v>
      </c>
      <c r="R21" s="3">
        <v>1.4301016518542835</v>
      </c>
      <c r="S21" s="3">
        <v>0.51611769764275739</v>
      </c>
      <c r="T21" s="3">
        <v>0.95395563466451305</v>
      </c>
      <c r="U21" s="3">
        <v>1</v>
      </c>
      <c r="V21" s="3">
        <v>1.4708810933535903</v>
      </c>
      <c r="W21" s="3">
        <v>0.55668062323255019</v>
      </c>
      <c r="X21" s="3">
        <v>0.99596295640244503</v>
      </c>
      <c r="Y21" s="3">
        <v>1</v>
      </c>
    </row>
    <row r="22" spans="1:25" ht="16.5" customHeight="1" x14ac:dyDescent="0.15">
      <c r="A22" s="3" t="s">
        <v>12</v>
      </c>
      <c r="B22" s="3">
        <v>48</v>
      </c>
      <c r="C22" s="3">
        <v>41</v>
      </c>
      <c r="D22" s="3">
        <v>45</v>
      </c>
      <c r="E22" s="3">
        <v>32</v>
      </c>
      <c r="F22" s="3">
        <v>78</v>
      </c>
      <c r="G22" s="3">
        <v>34</v>
      </c>
      <c r="H22" s="3">
        <f t="shared" si="0"/>
        <v>3.7494797596833438</v>
      </c>
      <c r="I22" s="3">
        <f t="shared" si="1"/>
        <v>3.1333583288714824</v>
      </c>
      <c r="J22" s="3">
        <f t="shared" si="2"/>
        <v>3.4637685956265685</v>
      </c>
      <c r="K22" s="3">
        <f t="shared" si="3"/>
        <v>2.3474526251049204</v>
      </c>
      <c r="L22" s="3">
        <f t="shared" si="4"/>
        <v>5.7490631238286287</v>
      </c>
      <c r="M22" s="3">
        <f t="shared" si="5"/>
        <v>2.5850335377689366</v>
      </c>
      <c r="N22" s="3">
        <v>0.8443059601234435</v>
      </c>
      <c r="O22" s="3">
        <v>-0.24416219647096993</v>
      </c>
      <c r="P22" s="3">
        <v>1</v>
      </c>
      <c r="Q22" s="3">
        <v>1</v>
      </c>
      <c r="R22" s="3">
        <v>1.2108517670139551</v>
      </c>
      <c r="S22" s="3">
        <v>0.27602226050421663</v>
      </c>
      <c r="T22" s="3">
        <v>0.87392158866278102</v>
      </c>
      <c r="U22" s="3">
        <v>0.973642369004314</v>
      </c>
      <c r="V22" s="3">
        <v>1.4341385992785365</v>
      </c>
      <c r="W22" s="3">
        <v>0.52018445697518656</v>
      </c>
      <c r="X22" s="3">
        <v>0.89585256878246</v>
      </c>
      <c r="Y22" s="3">
        <v>1</v>
      </c>
    </row>
    <row r="23" spans="1:25" s="6" customFormat="1" ht="16.5" customHeight="1" x14ac:dyDescent="0.15">
      <c r="A23" s="3" t="s">
        <v>13</v>
      </c>
      <c r="B23" s="3">
        <v>16133</v>
      </c>
      <c r="C23" s="3">
        <v>19430</v>
      </c>
      <c r="D23" s="3">
        <v>7606</v>
      </c>
      <c r="E23" s="3">
        <v>11283</v>
      </c>
      <c r="F23" s="3">
        <v>6569</v>
      </c>
      <c r="G23" s="3">
        <v>7241</v>
      </c>
      <c r="H23" s="3">
        <f t="shared" si="0"/>
        <v>1260.2157700619039</v>
      </c>
      <c r="I23" s="3">
        <f t="shared" si="1"/>
        <v>1484.906154389583</v>
      </c>
      <c r="J23" s="3">
        <f t="shared" si="2"/>
        <v>585.45386529634845</v>
      </c>
      <c r="K23" s="3">
        <f t="shared" si="3"/>
        <v>827.6971240330879</v>
      </c>
      <c r="L23" s="3">
        <f t="shared" si="4"/>
        <v>484.17430333884948</v>
      </c>
      <c r="M23" s="3">
        <f t="shared" si="5"/>
        <v>550.53611314661384</v>
      </c>
      <c r="N23" s="3">
        <v>0.51478623836054327</v>
      </c>
      <c r="O23" s="3">
        <v>-0.95795460798447818</v>
      </c>
      <c r="P23" s="3">
        <v>1.2066226181718801E-3</v>
      </c>
      <c r="Q23" s="3">
        <v>1.2870641260500099E-2</v>
      </c>
      <c r="R23" s="3">
        <v>0.37692694348802475</v>
      </c>
      <c r="S23" s="3">
        <v>-1.407643169486505</v>
      </c>
      <c r="T23" s="3">
        <v>1.4589517843102099E-4</v>
      </c>
      <c r="U23" s="3">
        <v>7.8621290598938898E-4</v>
      </c>
      <c r="V23" s="3">
        <v>0.73220089310941261</v>
      </c>
      <c r="W23" s="3">
        <v>-0.44968856150202668</v>
      </c>
      <c r="X23" s="3">
        <v>0.19664472182933601</v>
      </c>
      <c r="Y23" s="3">
        <v>0.64418098530299805</v>
      </c>
    </row>
    <row r="24" spans="1:25" ht="16.5" customHeight="1" x14ac:dyDescent="0.15">
      <c r="A24" s="3" t="s">
        <v>14</v>
      </c>
      <c r="B24" s="3">
        <v>27</v>
      </c>
      <c r="C24" s="3">
        <v>14</v>
      </c>
      <c r="D24" s="3">
        <v>12</v>
      </c>
      <c r="E24" s="3">
        <v>6</v>
      </c>
      <c r="F24" s="3">
        <v>13</v>
      </c>
      <c r="G24" s="3">
        <v>15</v>
      </c>
      <c r="H24" s="3">
        <f t="shared" si="0"/>
        <v>2.1090823648218811</v>
      </c>
      <c r="I24" s="3">
        <f t="shared" si="1"/>
        <v>1.0699272342487989</v>
      </c>
      <c r="J24" s="3">
        <f t="shared" si="2"/>
        <v>0.92367162550041826</v>
      </c>
      <c r="K24" s="3">
        <f t="shared" si="3"/>
        <v>0.44014736720717251</v>
      </c>
      <c r="L24" s="3">
        <f t="shared" si="4"/>
        <v>0.95817718730477142</v>
      </c>
      <c r="M24" s="3">
        <f t="shared" si="5"/>
        <v>1.1404559725451191</v>
      </c>
      <c r="N24" s="3">
        <v>0.42900751010826643</v>
      </c>
      <c r="O24" s="3">
        <v>-1.2209251914489838</v>
      </c>
      <c r="P24" s="3">
        <v>7.2704008332770306E-5</v>
      </c>
      <c r="Q24" s="3">
        <v>5.7040083702999999E-4</v>
      </c>
      <c r="R24" s="3">
        <v>0.66015313714792945</v>
      </c>
      <c r="S24" s="3">
        <v>-0.59912736651159859</v>
      </c>
      <c r="T24" s="3">
        <v>0.70638418225862798</v>
      </c>
      <c r="U24" s="3">
        <v>0.93862007779571099</v>
      </c>
      <c r="V24" s="3">
        <v>1.5387915633023066</v>
      </c>
      <c r="W24" s="3">
        <v>0.62179782493738511</v>
      </c>
      <c r="X24" s="3">
        <v>0.99596295640244503</v>
      </c>
      <c r="Y24" s="3">
        <v>1</v>
      </c>
    </row>
    <row r="25" spans="1:25" s="6" customFormat="1" ht="16.5" customHeight="1" x14ac:dyDescent="0.15">
      <c r="A25" s="3" t="s">
        <v>15</v>
      </c>
      <c r="B25" s="3">
        <v>17174</v>
      </c>
      <c r="C25" s="3">
        <v>9343</v>
      </c>
      <c r="D25" s="3">
        <v>14</v>
      </c>
      <c r="E25" s="3">
        <v>12</v>
      </c>
      <c r="F25" s="3">
        <v>0</v>
      </c>
      <c r="G25" s="3">
        <v>0</v>
      </c>
      <c r="H25" s="3">
        <f t="shared" si="0"/>
        <v>1341.5326123500365</v>
      </c>
      <c r="I25" s="3">
        <f t="shared" si="1"/>
        <v>714.02358211332341</v>
      </c>
      <c r="J25" s="3">
        <f t="shared" si="2"/>
        <v>1.0776168964171546</v>
      </c>
      <c r="K25" s="3">
        <f t="shared" si="3"/>
        <v>0.88029473441434503</v>
      </c>
      <c r="L25" s="3">
        <f t="shared" si="4"/>
        <v>0</v>
      </c>
      <c r="M25" s="3">
        <f t="shared" si="5"/>
        <v>0</v>
      </c>
      <c r="N25" s="3">
        <v>9.5249725407903414E-4</v>
      </c>
      <c r="O25" s="3">
        <v>-10.035997446032487</v>
      </c>
      <c r="P25" s="3">
        <v>5.5279739895930398E-14</v>
      </c>
      <c r="Q25" s="3">
        <v>1.3267137575023301E-12</v>
      </c>
      <c r="R25" s="3">
        <v>9.7297267055359482E-6</v>
      </c>
      <c r="S25" s="3">
        <v>-16.649169287041872</v>
      </c>
      <c r="T25" s="3">
        <v>1.7928213961280099E-15</v>
      </c>
      <c r="U25" s="3">
        <v>2.8983945904069499E-14</v>
      </c>
      <c r="V25" s="3">
        <v>1.0214965622072667E-2</v>
      </c>
      <c r="W25" s="3">
        <v>-6.6131718410093843</v>
      </c>
      <c r="X25" s="3">
        <v>5.9632875015029998E-4</v>
      </c>
      <c r="Y25" s="3">
        <v>9.6235871035999995E-3</v>
      </c>
    </row>
    <row r="26" spans="1:25" ht="16.5" customHeight="1" x14ac:dyDescent="0.15">
      <c r="A26" s="3" t="s">
        <v>16</v>
      </c>
      <c r="B26" s="3">
        <v>79</v>
      </c>
      <c r="C26" s="3">
        <v>95</v>
      </c>
      <c r="D26" s="3">
        <v>49</v>
      </c>
      <c r="E26" s="3">
        <v>45</v>
      </c>
      <c r="F26" s="3">
        <v>65</v>
      </c>
      <c r="G26" s="3">
        <v>32</v>
      </c>
      <c r="H26" s="3">
        <f t="shared" si="0"/>
        <v>6.1710187711455031</v>
      </c>
      <c r="I26" s="3">
        <f t="shared" si="1"/>
        <v>7.2602205181168493</v>
      </c>
      <c r="J26" s="3">
        <f t="shared" si="2"/>
        <v>3.7716591374600412</v>
      </c>
      <c r="K26" s="3">
        <f t="shared" si="3"/>
        <v>3.3011052540537942</v>
      </c>
      <c r="L26" s="3">
        <f t="shared" si="4"/>
        <v>4.790885936523857</v>
      </c>
      <c r="M26" s="3">
        <f t="shared" si="5"/>
        <v>2.4329727414295874</v>
      </c>
      <c r="N26" s="3">
        <v>0.52659060263844604</v>
      </c>
      <c r="O26" s="3">
        <v>-0.9252463191317235</v>
      </c>
      <c r="P26" s="3">
        <v>0.61362382143132099</v>
      </c>
      <c r="Q26" s="3">
        <v>1</v>
      </c>
      <c r="R26" s="3">
        <v>0.53784006988309574</v>
      </c>
      <c r="S26" s="3">
        <v>-0.89475085275176469</v>
      </c>
      <c r="T26" s="3">
        <v>0.293102504471068</v>
      </c>
      <c r="U26" s="3">
        <v>0.56861885867387196</v>
      </c>
      <c r="V26" s="3">
        <v>1.0213628332679789</v>
      </c>
      <c r="W26" s="3">
        <v>3.0495466379958616E-2</v>
      </c>
      <c r="X26" s="3">
        <v>1</v>
      </c>
      <c r="Y26" s="3">
        <v>1</v>
      </c>
    </row>
    <row r="27" spans="1:25" ht="16.5" customHeight="1" x14ac:dyDescent="0.15">
      <c r="A27" s="3" t="s">
        <v>96</v>
      </c>
      <c r="B27" s="3">
        <v>318</v>
      </c>
      <c r="C27" s="3">
        <v>289</v>
      </c>
      <c r="D27" s="3">
        <v>259</v>
      </c>
      <c r="E27" s="3">
        <v>269</v>
      </c>
      <c r="F27" s="3">
        <v>337</v>
      </c>
      <c r="G27" s="3">
        <v>331</v>
      </c>
      <c r="H27" s="3">
        <f t="shared" si="0"/>
        <v>24.840303407902152</v>
      </c>
      <c r="I27" s="3">
        <f t="shared" si="1"/>
        <v>22.086355049850205</v>
      </c>
      <c r="J27" s="3">
        <f t="shared" si="2"/>
        <v>19.935912583717361</v>
      </c>
      <c r="K27" s="3">
        <f t="shared" si="3"/>
        <v>19.733273629788236</v>
      </c>
      <c r="L27" s="3">
        <f t="shared" si="4"/>
        <v>24.838900932439074</v>
      </c>
      <c r="M27" s="3">
        <f t="shared" si="5"/>
        <v>25.166061794162292</v>
      </c>
      <c r="N27" s="3">
        <v>0.8453443632518477</v>
      </c>
      <c r="O27" s="3">
        <v>-0.24238893106608234</v>
      </c>
      <c r="P27" s="3">
        <v>0.81561279917129403</v>
      </c>
      <c r="Q27" s="3">
        <v>1</v>
      </c>
      <c r="R27" s="3">
        <v>1.0655981987641499</v>
      </c>
      <c r="S27" s="3">
        <v>9.1663548861691896E-2</v>
      </c>
      <c r="T27" s="3">
        <v>0.65581206302606998</v>
      </c>
      <c r="U27" s="3">
        <v>0.93466290166601995</v>
      </c>
      <c r="V27" s="3">
        <v>1.2605492448841034</v>
      </c>
      <c r="W27" s="3">
        <v>0.33405247992777415</v>
      </c>
      <c r="X27" s="3">
        <v>0.62628043100363595</v>
      </c>
      <c r="Y27" s="3">
        <v>1</v>
      </c>
    </row>
    <row r="28" spans="1:25" ht="16.5" customHeight="1" x14ac:dyDescent="0.15">
      <c r="A28" s="3" t="s">
        <v>17</v>
      </c>
      <c r="B28" s="3">
        <v>71</v>
      </c>
      <c r="C28" s="3">
        <v>81</v>
      </c>
      <c r="D28" s="3">
        <v>63</v>
      </c>
      <c r="E28" s="3">
        <v>70</v>
      </c>
      <c r="F28" s="3">
        <v>48</v>
      </c>
      <c r="G28" s="3">
        <v>91</v>
      </c>
      <c r="H28" s="3">
        <f t="shared" si="0"/>
        <v>5.5461054778649466</v>
      </c>
      <c r="I28" s="3">
        <f t="shared" si="1"/>
        <v>6.1902932838680504</v>
      </c>
      <c r="J28" s="3">
        <f t="shared" si="2"/>
        <v>4.8492760338771959</v>
      </c>
      <c r="K28" s="3">
        <f t="shared" si="3"/>
        <v>5.1350526174170126</v>
      </c>
      <c r="L28" s="3">
        <f t="shared" si="4"/>
        <v>3.5378849992791559</v>
      </c>
      <c r="M28" s="3">
        <f t="shared" si="5"/>
        <v>6.9187662334403885</v>
      </c>
      <c r="N28" s="3">
        <v>0.85071484481666704</v>
      </c>
      <c r="O28" s="3">
        <v>-0.23325246580737943</v>
      </c>
      <c r="P28" s="3">
        <v>0.95528647495751695</v>
      </c>
      <c r="Q28" s="3">
        <v>1</v>
      </c>
      <c r="R28" s="3">
        <v>0.89095909614232593</v>
      </c>
      <c r="S28" s="3">
        <v>-0.1665688956286186</v>
      </c>
      <c r="T28" s="3">
        <v>0.99315207229724001</v>
      </c>
      <c r="U28" s="3">
        <v>1</v>
      </c>
      <c r="V28" s="3">
        <v>1.0473063936416105</v>
      </c>
      <c r="W28" s="3">
        <v>6.6683570178760726E-2</v>
      </c>
      <c r="X28" s="3">
        <v>1</v>
      </c>
      <c r="Y28" s="3">
        <v>1</v>
      </c>
    </row>
    <row r="29" spans="1:25" ht="16.5" customHeight="1" x14ac:dyDescent="0.15">
      <c r="A29" s="3" t="s">
        <v>18</v>
      </c>
      <c r="B29" s="3">
        <v>60</v>
      </c>
      <c r="C29" s="3">
        <v>67</v>
      </c>
      <c r="D29" s="3">
        <v>62</v>
      </c>
      <c r="E29" s="3">
        <v>42</v>
      </c>
      <c r="F29" s="3">
        <v>85</v>
      </c>
      <c r="G29" s="3">
        <v>60</v>
      </c>
      <c r="H29" s="3">
        <f t="shared" si="0"/>
        <v>4.6868496996041795</v>
      </c>
      <c r="I29" s="3">
        <f t="shared" si="1"/>
        <v>5.1203660496192516</v>
      </c>
      <c r="J29" s="3">
        <f t="shared" si="2"/>
        <v>4.7723033984188277</v>
      </c>
      <c r="K29" s="3">
        <f t="shared" si="3"/>
        <v>3.0810315704502078</v>
      </c>
      <c r="L29" s="3">
        <f t="shared" si="4"/>
        <v>6.2650046862235058</v>
      </c>
      <c r="M29" s="3">
        <f t="shared" si="5"/>
        <v>4.5618238901804764</v>
      </c>
      <c r="N29" s="3">
        <v>0.80077110259258744</v>
      </c>
      <c r="O29" s="3">
        <v>-0.32053818227513825</v>
      </c>
      <c r="P29" s="3">
        <v>0.94556547199768104</v>
      </c>
      <c r="Q29" s="3">
        <v>1</v>
      </c>
      <c r="R29" s="3">
        <v>1.103965575271584</v>
      </c>
      <c r="S29" s="3">
        <v>0.14269518555874622</v>
      </c>
      <c r="T29" s="3">
        <v>0.85334361520310698</v>
      </c>
      <c r="U29" s="3">
        <v>0.96944128422372899</v>
      </c>
      <c r="V29" s="3">
        <v>1.3786281394238253</v>
      </c>
      <c r="W29" s="3">
        <v>0.46323336783388441</v>
      </c>
      <c r="X29" s="3">
        <v>0.83084702641887997</v>
      </c>
      <c r="Y29" s="3">
        <v>1</v>
      </c>
    </row>
    <row r="30" spans="1:25" s="6" customFormat="1" ht="16.5" customHeight="1" x14ac:dyDescent="0.15">
      <c r="A30" s="3" t="s">
        <v>19</v>
      </c>
      <c r="B30" s="3">
        <v>336</v>
      </c>
      <c r="C30" s="3">
        <v>332</v>
      </c>
      <c r="D30" s="3">
        <v>182</v>
      </c>
      <c r="E30" s="3">
        <v>262</v>
      </c>
      <c r="F30" s="3">
        <v>164</v>
      </c>
      <c r="G30" s="3">
        <v>133</v>
      </c>
      <c r="H30" s="3">
        <f t="shared" si="0"/>
        <v>26.246358317783407</v>
      </c>
      <c r="I30" s="3">
        <f t="shared" si="1"/>
        <v>25.372560126471516</v>
      </c>
      <c r="J30" s="3">
        <f t="shared" si="2"/>
        <v>14.00901965342301</v>
      </c>
      <c r="K30" s="3">
        <f t="shared" si="3"/>
        <v>19.219768368046534</v>
      </c>
      <c r="L30" s="3">
        <f t="shared" si="4"/>
        <v>12.087773747537117</v>
      </c>
      <c r="M30" s="3">
        <f t="shared" si="5"/>
        <v>10.112042956566722</v>
      </c>
      <c r="N30" s="3">
        <v>0.64373274417507353</v>
      </c>
      <c r="O30" s="3">
        <v>-0.63546623990097462</v>
      </c>
      <c r="P30" s="3">
        <v>0.51115935910312804</v>
      </c>
      <c r="Q30" s="3">
        <v>1</v>
      </c>
      <c r="R30" s="3">
        <v>0.43007132604062981</v>
      </c>
      <c r="S30" s="3">
        <v>-1.2173521485803949</v>
      </c>
      <c r="T30" s="3">
        <v>3.43818654145174E-3</v>
      </c>
      <c r="U30" s="3">
        <v>1.1500141190373001E-2</v>
      </c>
      <c r="V30" s="3">
        <v>0.66808987104074502</v>
      </c>
      <c r="W30" s="3">
        <v>-0.58188590867942036</v>
      </c>
      <c r="X30" s="3">
        <v>0.63185309751285701</v>
      </c>
      <c r="Y30" s="3">
        <v>1</v>
      </c>
    </row>
    <row r="31" spans="1:25" ht="16.5" customHeight="1" x14ac:dyDescent="0.15">
      <c r="A31" s="3" t="s">
        <v>97</v>
      </c>
      <c r="B31" s="3">
        <v>23800</v>
      </c>
      <c r="C31" s="3">
        <v>27335</v>
      </c>
      <c r="D31" s="3">
        <v>22577</v>
      </c>
      <c r="E31" s="3">
        <v>25188</v>
      </c>
      <c r="F31" s="3">
        <v>20215</v>
      </c>
      <c r="G31" s="3">
        <v>26509</v>
      </c>
      <c r="H31" s="3">
        <f t="shared" si="0"/>
        <v>1859.1170475096581</v>
      </c>
      <c r="I31" s="3">
        <f t="shared" si="1"/>
        <v>2089.0329248707794</v>
      </c>
      <c r="J31" s="3">
        <f t="shared" si="2"/>
        <v>1737.8111907435787</v>
      </c>
      <c r="K31" s="3">
        <f t="shared" si="3"/>
        <v>1847.7386475357102</v>
      </c>
      <c r="L31" s="3">
        <f t="shared" si="4"/>
        <v>1489.9655262589197</v>
      </c>
      <c r="M31" s="3">
        <f t="shared" si="5"/>
        <v>2015.489825079904</v>
      </c>
      <c r="N31" s="3">
        <v>0.90815948314077655</v>
      </c>
      <c r="O31" s="3">
        <v>-0.13898242145454029</v>
      </c>
      <c r="P31" s="3">
        <v>0.73716865024424805</v>
      </c>
      <c r="Q31" s="3">
        <v>1</v>
      </c>
      <c r="R31" s="3">
        <v>0.88787289638475864</v>
      </c>
      <c r="S31" s="3">
        <v>-0.1715749328165655</v>
      </c>
      <c r="T31" s="3">
        <v>0.91350394980680505</v>
      </c>
      <c r="U31" s="3">
        <v>0.98455425701400101</v>
      </c>
      <c r="V31" s="3">
        <v>0.97766186762058715</v>
      </c>
      <c r="W31" s="3">
        <v>-3.259251136202504E-2</v>
      </c>
      <c r="X31" s="3">
        <v>0.92590850559571303</v>
      </c>
      <c r="Y31" s="3">
        <v>1</v>
      </c>
    </row>
    <row r="32" spans="1:25" ht="16.5" customHeight="1" x14ac:dyDescent="0.15">
      <c r="A32" s="3" t="s">
        <v>98</v>
      </c>
      <c r="B32" s="3">
        <v>856</v>
      </c>
      <c r="C32" s="3">
        <v>767</v>
      </c>
      <c r="D32" s="3">
        <v>1046</v>
      </c>
      <c r="E32" s="3">
        <v>844</v>
      </c>
      <c r="F32" s="3">
        <v>744</v>
      </c>
      <c r="G32" s="3">
        <v>880</v>
      </c>
      <c r="H32" s="3">
        <f t="shared" si="0"/>
        <v>66.865722381019637</v>
      </c>
      <c r="I32" s="3">
        <f t="shared" si="1"/>
        <v>58.616727762059192</v>
      </c>
      <c r="J32" s="3">
        <f t="shared" si="2"/>
        <v>80.513376689453125</v>
      </c>
      <c r="K32" s="3">
        <f t="shared" si="3"/>
        <v>61.914062987142266</v>
      </c>
      <c r="L32" s="3">
        <f t="shared" si="4"/>
        <v>54.837217488826916</v>
      </c>
      <c r="M32" s="3">
        <f t="shared" si="5"/>
        <v>66.906750389313643</v>
      </c>
      <c r="N32" s="3">
        <v>1.1350387206672754</v>
      </c>
      <c r="O32" s="3">
        <v>0.18274151439884079</v>
      </c>
      <c r="P32" s="3">
        <v>0.65785003750198601</v>
      </c>
      <c r="Q32" s="3">
        <v>1</v>
      </c>
      <c r="R32" s="3">
        <v>0.97020713047381879</v>
      </c>
      <c r="S32" s="3">
        <v>-4.3635312322869768E-2</v>
      </c>
      <c r="T32" s="3">
        <v>0.83708137820200401</v>
      </c>
      <c r="U32" s="3">
        <v>0.96662968673326699</v>
      </c>
      <c r="V32" s="3">
        <v>0.85477888358156262</v>
      </c>
      <c r="W32" s="3">
        <v>-0.22637682672171056</v>
      </c>
      <c r="X32" s="3">
        <v>0.72665265125675205</v>
      </c>
      <c r="Y32" s="3">
        <v>1</v>
      </c>
    </row>
    <row r="33" spans="1:25" s="6" customFormat="1" ht="16.5" customHeight="1" x14ac:dyDescent="0.15">
      <c r="A33" s="3" t="s">
        <v>20</v>
      </c>
      <c r="B33" s="3">
        <v>655</v>
      </c>
      <c r="C33" s="3">
        <v>570</v>
      </c>
      <c r="D33" s="3">
        <v>394</v>
      </c>
      <c r="E33" s="3">
        <v>317</v>
      </c>
      <c r="F33" s="3">
        <v>157</v>
      </c>
      <c r="G33" s="3">
        <v>155</v>
      </c>
      <c r="H33" s="3">
        <f t="shared" si="0"/>
        <v>51.164775887345627</v>
      </c>
      <c r="I33" s="3">
        <f t="shared" si="1"/>
        <v>43.561323108701096</v>
      </c>
      <c r="J33" s="3">
        <f t="shared" si="2"/>
        <v>30.327218370597066</v>
      </c>
      <c r="K33" s="3">
        <f t="shared" si="3"/>
        <v>23.254452567445615</v>
      </c>
      <c r="L33" s="3">
        <f t="shared" si="4"/>
        <v>11.57183218514224</v>
      </c>
      <c r="M33" s="3">
        <f t="shared" si="5"/>
        <v>11.784711716299563</v>
      </c>
      <c r="N33" s="3">
        <v>0.56564844858943097</v>
      </c>
      <c r="O33" s="3">
        <v>-0.8220224005776462</v>
      </c>
      <c r="P33" s="3">
        <v>0.24211192208635399</v>
      </c>
      <c r="Q33" s="3">
        <v>0.74976595226741904</v>
      </c>
      <c r="R33" s="3">
        <v>0.24656925756455528</v>
      </c>
      <c r="S33" s="3">
        <v>-2.0199351602072895</v>
      </c>
      <c r="T33" s="3">
        <v>3.0335057448332201E-5</v>
      </c>
      <c r="U33" s="3">
        <v>1.73088268969896E-4</v>
      </c>
      <c r="V33" s="3">
        <v>0.43590547835750287</v>
      </c>
      <c r="W33" s="3">
        <v>-1.1979127596296431</v>
      </c>
      <c r="X33" s="3">
        <v>1.8006893018590599E-3</v>
      </c>
      <c r="Y33" s="3">
        <v>6.1094815598789704E-3</v>
      </c>
    </row>
    <row r="34" spans="1:25" ht="16.5" customHeight="1" x14ac:dyDescent="0.15">
      <c r="A34" s="3" t="s">
        <v>21</v>
      </c>
      <c r="B34" s="3">
        <v>175</v>
      </c>
      <c r="C34" s="3">
        <v>179</v>
      </c>
      <c r="D34" s="3">
        <v>138</v>
      </c>
      <c r="E34" s="3">
        <v>140</v>
      </c>
      <c r="F34" s="3">
        <v>204</v>
      </c>
      <c r="G34" s="3">
        <v>169</v>
      </c>
      <c r="H34" s="3">
        <f t="shared" si="0"/>
        <v>13.669978290512191</v>
      </c>
      <c r="I34" s="3">
        <f t="shared" si="1"/>
        <v>13.679783923609643</v>
      </c>
      <c r="J34" s="3">
        <f t="shared" si="2"/>
        <v>10.62222369325481</v>
      </c>
      <c r="K34" s="3">
        <f t="shared" si="3"/>
        <v>10.270105234834025</v>
      </c>
      <c r="L34" s="3">
        <f t="shared" si="4"/>
        <v>15.036011246936413</v>
      </c>
      <c r="M34" s="3">
        <f t="shared" si="5"/>
        <v>12.849137290675008</v>
      </c>
      <c r="N34" s="3">
        <v>0.76389435361530311</v>
      </c>
      <c r="O34" s="3">
        <v>-0.38855496716863769</v>
      </c>
      <c r="P34" s="3">
        <v>0.80921160556684701</v>
      </c>
      <c r="Q34" s="3">
        <v>1</v>
      </c>
      <c r="R34" s="3">
        <v>1.019575538511013</v>
      </c>
      <c r="S34" s="3">
        <v>2.7968665985313713E-2</v>
      </c>
      <c r="T34" s="3">
        <v>0.79150890914351002</v>
      </c>
      <c r="U34" s="3">
        <v>0.96587993500707403</v>
      </c>
      <c r="V34" s="3">
        <v>1.3347075203339844</v>
      </c>
      <c r="W34" s="3">
        <v>0.41652363315395152</v>
      </c>
      <c r="X34" s="3">
        <v>0.693527264491128</v>
      </c>
      <c r="Y34" s="3">
        <v>1</v>
      </c>
    </row>
    <row r="35" spans="1:25" ht="16.5" customHeight="1" x14ac:dyDescent="0.15">
      <c r="A35" s="3" t="s">
        <v>22</v>
      </c>
      <c r="B35" s="3">
        <v>66</v>
      </c>
      <c r="C35" s="3">
        <v>71</v>
      </c>
      <c r="D35" s="3">
        <v>89</v>
      </c>
      <c r="E35" s="3">
        <v>54</v>
      </c>
      <c r="F35" s="3">
        <v>97</v>
      </c>
      <c r="G35" s="3">
        <v>66</v>
      </c>
      <c r="H35" s="3">
        <f t="shared" si="0"/>
        <v>5.1555346695645978</v>
      </c>
      <c r="I35" s="3">
        <f t="shared" si="1"/>
        <v>5.4260595451189078</v>
      </c>
      <c r="J35" s="3">
        <f t="shared" si="2"/>
        <v>6.8505645557947688</v>
      </c>
      <c r="K35" s="3">
        <f t="shared" si="3"/>
        <v>3.9613263048645528</v>
      </c>
      <c r="L35" s="3">
        <f t="shared" si="4"/>
        <v>7.1494759360432942</v>
      </c>
      <c r="M35" s="3">
        <f t="shared" si="5"/>
        <v>5.0180062791985236</v>
      </c>
      <c r="N35" s="3">
        <v>1.021763889382211</v>
      </c>
      <c r="O35" s="3">
        <v>3.1061854816013867E-2</v>
      </c>
      <c r="P35" s="3">
        <v>1</v>
      </c>
      <c r="Q35" s="3">
        <v>1</v>
      </c>
      <c r="R35" s="3">
        <v>1.1498723130355597</v>
      </c>
      <c r="S35" s="3">
        <v>0.20147366675404813</v>
      </c>
      <c r="T35" s="3">
        <v>0.70229487785764499</v>
      </c>
      <c r="U35" s="3">
        <v>0.93862007779571099</v>
      </c>
      <c r="V35" s="3">
        <v>1.1253796742912952</v>
      </c>
      <c r="W35" s="3">
        <v>0.17041181193803401</v>
      </c>
      <c r="X35" s="3">
        <v>0.84126059772855599</v>
      </c>
      <c r="Y35" s="3">
        <v>1</v>
      </c>
    </row>
    <row r="36" spans="1:25" s="6" customFormat="1" ht="16.5" customHeight="1" x14ac:dyDescent="0.15">
      <c r="A36" s="3" t="s">
        <v>23</v>
      </c>
      <c r="B36" s="3">
        <v>5262</v>
      </c>
      <c r="C36" s="3">
        <v>4017</v>
      </c>
      <c r="D36" s="3">
        <v>2795</v>
      </c>
      <c r="E36" s="3">
        <v>2104</v>
      </c>
      <c r="F36" s="3">
        <v>1748</v>
      </c>
      <c r="G36" s="3">
        <v>2612</v>
      </c>
      <c r="H36" s="3">
        <f t="shared" si="0"/>
        <v>411.03671865528656</v>
      </c>
      <c r="I36" s="3">
        <f t="shared" si="1"/>
        <v>306.99269285553032</v>
      </c>
      <c r="J36" s="3">
        <f t="shared" si="2"/>
        <v>215.13851610613909</v>
      </c>
      <c r="K36" s="3">
        <f t="shared" si="3"/>
        <v>154.34501010064849</v>
      </c>
      <c r="L36" s="3">
        <f t="shared" si="4"/>
        <v>128.83797872374927</v>
      </c>
      <c r="M36" s="3">
        <f t="shared" si="5"/>
        <v>198.59140001919005</v>
      </c>
      <c r="N36" s="3">
        <v>0.51457993263723212</v>
      </c>
      <c r="O36" s="3">
        <v>-0.95853289830778399</v>
      </c>
      <c r="P36" s="3">
        <v>7.2308663532811802E-3</v>
      </c>
      <c r="Q36" s="3">
        <v>6.3105742719544805E-2</v>
      </c>
      <c r="R36" s="3">
        <v>0.4560110957766898</v>
      </c>
      <c r="S36" s="3">
        <v>-1.1328591660516207</v>
      </c>
      <c r="T36" s="3">
        <v>3.57850894837974E-3</v>
      </c>
      <c r="U36" s="3">
        <v>1.5091972521427599E-2</v>
      </c>
      <c r="V36" s="3">
        <v>0.88618126524993712</v>
      </c>
      <c r="W36" s="3">
        <v>-0.1743262677438368</v>
      </c>
      <c r="X36" s="3">
        <v>0.71581450529829904</v>
      </c>
      <c r="Y36" s="3">
        <v>1</v>
      </c>
    </row>
    <row r="37" spans="1:25" s="6" customFormat="1" ht="16.5" customHeight="1" x14ac:dyDescent="0.15">
      <c r="A37" s="3" t="s">
        <v>24</v>
      </c>
      <c r="B37" s="3">
        <v>31177</v>
      </c>
      <c r="C37" s="3">
        <v>28986</v>
      </c>
      <c r="D37" s="3">
        <v>17</v>
      </c>
      <c r="E37" s="3">
        <v>47</v>
      </c>
      <c r="F37" s="3">
        <v>79</v>
      </c>
      <c r="G37" s="3">
        <v>96</v>
      </c>
      <c r="H37" s="3">
        <f t="shared" si="0"/>
        <v>2435.3652180759918</v>
      </c>
      <c r="I37" s="3">
        <f t="shared" si="1"/>
        <v>2215.2079151382632</v>
      </c>
      <c r="J37" s="3">
        <f t="shared" si="2"/>
        <v>1.3085348027922592</v>
      </c>
      <c r="K37" s="3">
        <f t="shared" si="3"/>
        <v>3.4478210431228513</v>
      </c>
      <c r="L37" s="3">
        <f t="shared" si="4"/>
        <v>5.8227690613136112</v>
      </c>
      <c r="M37" s="3">
        <f t="shared" si="5"/>
        <v>7.2989182242887614</v>
      </c>
      <c r="N37" s="3">
        <v>1.022746166906904E-3</v>
      </c>
      <c r="O37" s="3">
        <v>-9.9333361544219638</v>
      </c>
      <c r="P37" s="3">
        <v>7.0562511117021401E-93</v>
      </c>
      <c r="Q37" s="3">
        <v>6.7740010672340495E-91</v>
      </c>
      <c r="R37" s="3">
        <v>2.8215204684961673E-3</v>
      </c>
      <c r="S37" s="3">
        <v>-8.4693114691252571</v>
      </c>
      <c r="T37" s="3">
        <v>2.7534337533834998E-63</v>
      </c>
      <c r="U37" s="3">
        <v>2.6708307407820001E-61</v>
      </c>
      <c r="V37" s="3">
        <v>2.7587690472889324</v>
      </c>
      <c r="W37" s="3">
        <v>1.4640246852967052</v>
      </c>
      <c r="X37" s="3">
        <v>4.7307704353547701E-3</v>
      </c>
      <c r="Y37" s="3">
        <v>9.3548720145899995E-3</v>
      </c>
    </row>
    <row r="38" spans="1:25" s="4" customFormat="1" ht="16.5" customHeight="1" x14ac:dyDescent="0.15">
      <c r="A38" s="3" t="s">
        <v>88</v>
      </c>
      <c r="B38" s="3">
        <v>16724</v>
      </c>
      <c r="C38" s="3">
        <v>15431</v>
      </c>
      <c r="D38" s="3">
        <v>22284</v>
      </c>
      <c r="E38" s="3">
        <v>22967</v>
      </c>
      <c r="F38" s="3">
        <v>17332</v>
      </c>
      <c r="G38" s="3">
        <v>18381</v>
      </c>
      <c r="H38" s="3">
        <f t="shared" si="0"/>
        <v>1306.381239603005</v>
      </c>
      <c r="I38" s="3">
        <f t="shared" si="1"/>
        <v>1179.289082263801</v>
      </c>
      <c r="J38" s="3">
        <f t="shared" si="2"/>
        <v>1715.2582085542767</v>
      </c>
      <c r="K38" s="3">
        <f t="shared" si="3"/>
        <v>1684.810763774522</v>
      </c>
      <c r="L38" s="3">
        <f t="shared" si="4"/>
        <v>1277.4713084897153</v>
      </c>
      <c r="M38" s="3">
        <f t="shared" si="5"/>
        <v>1397.5147487567888</v>
      </c>
      <c r="N38" s="3">
        <v>1.3678680323846222</v>
      </c>
      <c r="O38" s="3">
        <v>0.45192905024717633</v>
      </c>
      <c r="P38" s="3">
        <v>6.6166144564086801E-2</v>
      </c>
      <c r="Q38" s="3">
        <v>0.396996867384521</v>
      </c>
      <c r="R38" s="3">
        <v>1.0761628498012223</v>
      </c>
      <c r="S38" s="3">
        <v>0.10589640951484486</v>
      </c>
      <c r="T38" s="3">
        <v>0.46221577669435499</v>
      </c>
      <c r="U38" s="3">
        <v>0.78657772525179803</v>
      </c>
      <c r="V38" s="3">
        <v>0.78674464518710463</v>
      </c>
      <c r="W38" s="3">
        <v>-0.34603264073233125</v>
      </c>
      <c r="X38" s="3">
        <v>0.17849140461486199</v>
      </c>
      <c r="Y38" s="3">
        <v>0.61094815598789698</v>
      </c>
    </row>
    <row r="39" spans="1:25" s="5" customFormat="1" ht="16.5" customHeight="1" x14ac:dyDescent="0.15">
      <c r="A39" s="3" t="s">
        <v>25</v>
      </c>
      <c r="B39" s="3">
        <v>2599</v>
      </c>
      <c r="C39" s="3">
        <v>1980</v>
      </c>
      <c r="D39" s="3">
        <v>3207</v>
      </c>
      <c r="E39" s="3">
        <v>3375</v>
      </c>
      <c r="F39" s="3">
        <v>4275</v>
      </c>
      <c r="G39" s="3">
        <v>4151</v>
      </c>
      <c r="H39" s="3">
        <f t="shared" si="0"/>
        <v>203.01870615452106</v>
      </c>
      <c r="I39" s="3">
        <f t="shared" si="1"/>
        <v>151.31828027233013</v>
      </c>
      <c r="J39" s="3">
        <f t="shared" si="2"/>
        <v>246.85124191498679</v>
      </c>
      <c r="K39" s="3">
        <f t="shared" si="3"/>
        <v>247.58289405403454</v>
      </c>
      <c r="L39" s="3">
        <f t="shared" si="4"/>
        <v>315.09288274829981</v>
      </c>
      <c r="M39" s="3">
        <f t="shared" si="5"/>
        <v>315.60218280231925</v>
      </c>
      <c r="N39" s="3">
        <v>1.3953782836923563</v>
      </c>
      <c r="O39" s="3">
        <v>0.48065628622997586</v>
      </c>
      <c r="P39" s="3">
        <v>0.138563940299469</v>
      </c>
      <c r="Q39" s="3">
        <v>0.57835383777169702</v>
      </c>
      <c r="R39" s="3">
        <v>1.779930093977979</v>
      </c>
      <c r="S39" s="3">
        <v>0.83182058105023848</v>
      </c>
      <c r="T39" s="3">
        <v>4.8008883231636197E-3</v>
      </c>
      <c r="U39" s="3">
        <v>1.94035903061196E-2</v>
      </c>
      <c r="V39" s="3">
        <v>1.2755896481834643</v>
      </c>
      <c r="W39" s="3">
        <v>0.35116429482026273</v>
      </c>
      <c r="X39" s="3">
        <v>0.16251435256316801</v>
      </c>
      <c r="Y39" s="3">
        <v>0.61094815598789698</v>
      </c>
    </row>
    <row r="40" spans="1:25" s="6" customFormat="1" ht="16.5" customHeight="1" x14ac:dyDescent="0.15">
      <c r="A40" s="3" t="s">
        <v>99</v>
      </c>
      <c r="B40" s="3">
        <v>5693</v>
      </c>
      <c r="C40" s="3">
        <v>4457</v>
      </c>
      <c r="D40" s="3">
        <v>3442</v>
      </c>
      <c r="E40" s="3">
        <v>3064</v>
      </c>
      <c r="F40" s="3">
        <v>3074</v>
      </c>
      <c r="G40" s="3">
        <v>3067</v>
      </c>
      <c r="H40" s="3">
        <f t="shared" si="0"/>
        <v>444.70392233077661</v>
      </c>
      <c r="I40" s="3">
        <f t="shared" si="1"/>
        <v>340.61897736049258</v>
      </c>
      <c r="J40" s="3">
        <f t="shared" si="2"/>
        <v>264.93981124770329</v>
      </c>
      <c r="K40" s="3">
        <f t="shared" si="3"/>
        <v>224.7685888537961</v>
      </c>
      <c r="L40" s="3">
        <f t="shared" si="4"/>
        <v>226.57205182883595</v>
      </c>
      <c r="M40" s="3">
        <f t="shared" si="5"/>
        <v>233.185231186392</v>
      </c>
      <c r="N40" s="3">
        <v>0.62357585687876471</v>
      </c>
      <c r="O40" s="3">
        <v>-0.68136302290610951</v>
      </c>
      <c r="P40" s="3">
        <v>5.1831250883909899E-2</v>
      </c>
      <c r="Q40" s="3">
        <v>0.33172000565702298</v>
      </c>
      <c r="R40" s="3">
        <v>0.58543725542190406</v>
      </c>
      <c r="S40" s="3">
        <v>-0.77241353755510678</v>
      </c>
      <c r="T40" s="3">
        <v>6.0726417732982103E-2</v>
      </c>
      <c r="U40" s="3">
        <v>0.17566258759516901</v>
      </c>
      <c r="V40" s="3">
        <v>0.93883887415436695</v>
      </c>
      <c r="W40" s="3">
        <v>-9.1050514648996952E-2</v>
      </c>
      <c r="X40" s="3">
        <v>0.91454847940844097</v>
      </c>
      <c r="Y40" s="3">
        <v>1</v>
      </c>
    </row>
    <row r="41" spans="1:25" s="5" customFormat="1" ht="16.5" customHeight="1" x14ac:dyDescent="0.15">
      <c r="A41" s="3" t="s">
        <v>26</v>
      </c>
      <c r="B41" s="3">
        <v>292</v>
      </c>
      <c r="C41" s="3">
        <v>237</v>
      </c>
      <c r="D41" s="3">
        <v>329</v>
      </c>
      <c r="E41" s="3">
        <v>477</v>
      </c>
      <c r="F41" s="3">
        <v>401</v>
      </c>
      <c r="G41" s="3">
        <v>494</v>
      </c>
      <c r="H41" s="3">
        <f t="shared" si="0"/>
        <v>22.809335204740343</v>
      </c>
      <c r="I41" s="3">
        <f t="shared" si="1"/>
        <v>18.112339608354667</v>
      </c>
      <c r="J41" s="3">
        <f t="shared" si="2"/>
        <v>25.323997065803134</v>
      </c>
      <c r="K41" s="3">
        <f t="shared" si="3"/>
        <v>34.991715692970217</v>
      </c>
      <c r="L41" s="3">
        <f t="shared" si="4"/>
        <v>29.55608093147795</v>
      </c>
      <c r="M41" s="3">
        <f t="shared" si="5"/>
        <v>37.559016695819253</v>
      </c>
      <c r="N41" s="3">
        <v>1.4739306989329823</v>
      </c>
      <c r="O41" s="3">
        <v>0.55966869359437488</v>
      </c>
      <c r="P41" s="3">
        <v>0.44804657898470202</v>
      </c>
      <c r="Q41" s="3">
        <v>0.95583270183403002</v>
      </c>
      <c r="R41" s="3">
        <v>1.6400867739122997</v>
      </c>
      <c r="S41" s="3">
        <v>0.71377214714894199</v>
      </c>
      <c r="T41" s="3">
        <v>5.6813737643077698E-2</v>
      </c>
      <c r="U41" s="3">
        <v>0.17566258759516901</v>
      </c>
      <c r="V41" s="3">
        <v>1.1127299099608972</v>
      </c>
      <c r="W41" s="3">
        <v>0.15410345355456709</v>
      </c>
      <c r="X41" s="3">
        <v>0.77411808501315305</v>
      </c>
      <c r="Y41" s="3">
        <v>1</v>
      </c>
    </row>
    <row r="42" spans="1:25" ht="16.5" customHeight="1" x14ac:dyDescent="0.15">
      <c r="A42" s="3" t="s">
        <v>87</v>
      </c>
      <c r="B42" s="3">
        <v>1232</v>
      </c>
      <c r="C42" s="3">
        <v>960</v>
      </c>
      <c r="D42" s="3">
        <v>1192</v>
      </c>
      <c r="E42" s="3">
        <v>867</v>
      </c>
      <c r="F42" s="3">
        <v>1224</v>
      </c>
      <c r="G42" s="3">
        <v>976</v>
      </c>
      <c r="H42" s="3">
        <f t="shared" si="0"/>
        <v>96.236647165205824</v>
      </c>
      <c r="I42" s="3">
        <f t="shared" si="1"/>
        <v>73.366438919917627</v>
      </c>
      <c r="J42" s="3">
        <f t="shared" si="2"/>
        <v>91.75138146637488</v>
      </c>
      <c r="K42" s="3">
        <f t="shared" si="3"/>
        <v>63.601294561436433</v>
      </c>
      <c r="L42" s="3">
        <f t="shared" si="4"/>
        <v>90.216067481618481</v>
      </c>
      <c r="M42" s="3">
        <f t="shared" si="5"/>
        <v>74.205668613602413</v>
      </c>
      <c r="N42" s="3">
        <v>0.9159778846821226</v>
      </c>
      <c r="O42" s="3">
        <v>-0.12661532849155199</v>
      </c>
      <c r="P42" s="3">
        <v>0.87162918083491703</v>
      </c>
      <c r="Q42" s="3">
        <v>1</v>
      </c>
      <c r="R42" s="3">
        <v>0.96945014321672174</v>
      </c>
      <c r="S42" s="3">
        <v>-4.4761389421220238E-2</v>
      </c>
      <c r="T42" s="3">
        <v>0.816517058459589</v>
      </c>
      <c r="U42" s="3">
        <v>0.96587993500707403</v>
      </c>
      <c r="V42" s="3">
        <v>1.0583772375172091</v>
      </c>
      <c r="W42" s="3">
        <v>8.1853939070331644E-2</v>
      </c>
      <c r="X42" s="3">
        <v>0.76165176824632497</v>
      </c>
      <c r="Y42" s="3">
        <v>1</v>
      </c>
    </row>
    <row r="43" spans="1:25" ht="16.5" customHeight="1" x14ac:dyDescent="0.15">
      <c r="A43" s="3" t="s">
        <v>27</v>
      </c>
      <c r="B43" s="3">
        <v>2335</v>
      </c>
      <c r="C43" s="3">
        <v>1940</v>
      </c>
      <c r="D43" s="3">
        <v>2295</v>
      </c>
      <c r="E43" s="3">
        <v>1870</v>
      </c>
      <c r="F43" s="3">
        <v>1213</v>
      </c>
      <c r="G43" s="3">
        <v>1994</v>
      </c>
      <c r="H43" s="3">
        <f t="shared" si="0"/>
        <v>182.39656747626267</v>
      </c>
      <c r="I43" s="3">
        <f t="shared" si="1"/>
        <v>148.26134531733354</v>
      </c>
      <c r="J43" s="3">
        <f t="shared" si="2"/>
        <v>176.652198376955</v>
      </c>
      <c r="K43" s="3">
        <f t="shared" si="3"/>
        <v>137.17926277956877</v>
      </c>
      <c r="L43" s="3">
        <f t="shared" si="4"/>
        <v>89.405302169283672</v>
      </c>
      <c r="M43" s="3">
        <f t="shared" si="5"/>
        <v>151.60461395033116</v>
      </c>
      <c r="N43" s="3">
        <v>0.94911220634367266</v>
      </c>
      <c r="O43" s="3">
        <v>-7.5349438656467274E-2</v>
      </c>
      <c r="P43" s="3">
        <v>0.95231662383432603</v>
      </c>
      <c r="Q43" s="3">
        <v>1</v>
      </c>
      <c r="R43" s="3">
        <v>0.7288799293608873</v>
      </c>
      <c r="S43" s="3">
        <v>-0.45624692036641351</v>
      </c>
      <c r="T43" s="3">
        <v>0.36207075936725203</v>
      </c>
      <c r="U43" s="3">
        <v>0.65038636404858197</v>
      </c>
      <c r="V43" s="3">
        <v>0.76795970433127125</v>
      </c>
      <c r="W43" s="3">
        <v>-0.38089748170994614</v>
      </c>
      <c r="X43" s="3">
        <v>0.36877575393036199</v>
      </c>
      <c r="Y43" s="3">
        <v>0.94685666549687597</v>
      </c>
    </row>
    <row r="44" spans="1:25" ht="16.5" customHeight="1" x14ac:dyDescent="0.15">
      <c r="A44" s="3" t="s">
        <v>28</v>
      </c>
      <c r="B44" s="3">
        <v>149</v>
      </c>
      <c r="C44" s="3">
        <v>161</v>
      </c>
      <c r="D44" s="3">
        <v>113</v>
      </c>
      <c r="E44" s="3">
        <v>101</v>
      </c>
      <c r="F44" s="3">
        <v>88</v>
      </c>
      <c r="G44" s="3">
        <v>120</v>
      </c>
      <c r="H44" s="3">
        <f t="shared" si="0"/>
        <v>11.63901008735038</v>
      </c>
      <c r="I44" s="3">
        <f t="shared" si="1"/>
        <v>12.304163193861186</v>
      </c>
      <c r="J44" s="3">
        <f t="shared" si="2"/>
        <v>8.6979078067956053</v>
      </c>
      <c r="K44" s="3">
        <f t="shared" si="3"/>
        <v>7.4091473479874042</v>
      </c>
      <c r="L44" s="3">
        <f t="shared" si="4"/>
        <v>6.4861224986784531</v>
      </c>
      <c r="M44" s="3">
        <f t="shared" si="5"/>
        <v>9.1236477803609528</v>
      </c>
      <c r="N44" s="3">
        <v>0.67272015140208541</v>
      </c>
      <c r="O44" s="3">
        <v>-0.57192161999084801</v>
      </c>
      <c r="P44" s="3">
        <v>0.68772266551771299</v>
      </c>
      <c r="Q44" s="3">
        <v>1</v>
      </c>
      <c r="R44" s="3">
        <v>0.65195077092344067</v>
      </c>
      <c r="S44" s="3">
        <v>-0.61716506482675071</v>
      </c>
      <c r="T44" s="3">
        <v>0.48933600624808299</v>
      </c>
      <c r="U44" s="3">
        <v>0.79109321010106703</v>
      </c>
      <c r="V44" s="3">
        <v>0.96912626976409566</v>
      </c>
      <c r="W44" s="3">
        <v>-4.5243444835902605E-2</v>
      </c>
      <c r="X44" s="3">
        <v>1</v>
      </c>
      <c r="Y44" s="3">
        <v>1</v>
      </c>
    </row>
    <row r="45" spans="1:25" ht="16.5" customHeight="1" x14ac:dyDescent="0.15">
      <c r="A45" s="3" t="s">
        <v>29</v>
      </c>
      <c r="B45" s="3">
        <v>1077</v>
      </c>
      <c r="C45" s="3">
        <v>990</v>
      </c>
      <c r="D45" s="3">
        <v>2012</v>
      </c>
      <c r="E45" s="3">
        <v>1077</v>
      </c>
      <c r="F45" s="3">
        <v>725</v>
      </c>
      <c r="G45" s="3">
        <v>765</v>
      </c>
      <c r="H45" s="3">
        <f t="shared" si="0"/>
        <v>84.128952107895032</v>
      </c>
      <c r="I45" s="3">
        <f t="shared" si="1"/>
        <v>75.659140136165064</v>
      </c>
      <c r="J45" s="3">
        <f t="shared" si="2"/>
        <v>154.86894254223679</v>
      </c>
      <c r="K45" s="3">
        <f t="shared" si="3"/>
        <v>79.00645241368747</v>
      </c>
      <c r="L45" s="3">
        <f t="shared" si="4"/>
        <v>53.436804676612255</v>
      </c>
      <c r="M45" s="3">
        <f t="shared" si="5"/>
        <v>58.163254599801071</v>
      </c>
      <c r="N45" s="3">
        <v>1.4636597237715521</v>
      </c>
      <c r="O45" s="3">
        <v>0.54958019031074901</v>
      </c>
      <c r="P45" s="3">
        <v>0.29209624466777601</v>
      </c>
      <c r="Q45" s="3">
        <v>0.82939090740660104</v>
      </c>
      <c r="R45" s="3">
        <v>0.69842538144804667</v>
      </c>
      <c r="S45" s="3">
        <v>-0.51782210604621437</v>
      </c>
      <c r="T45" s="3">
        <v>0.31866523104633798</v>
      </c>
      <c r="U45" s="3">
        <v>0.58858346531375005</v>
      </c>
      <c r="V45" s="3">
        <v>0.47717742731100582</v>
      </c>
      <c r="W45" s="3">
        <v>-1.0674022963569634</v>
      </c>
      <c r="X45" s="3">
        <v>9.8488058437617806E-2</v>
      </c>
      <c r="Y45" s="3">
        <v>4.6781827757868398E-2</v>
      </c>
    </row>
    <row r="46" spans="1:25" s="6" customFormat="1" ht="16.5" customHeight="1" x14ac:dyDescent="0.15">
      <c r="A46" s="3" t="s">
        <v>30</v>
      </c>
      <c r="B46" s="3">
        <v>10063</v>
      </c>
      <c r="C46" s="3">
        <v>5572</v>
      </c>
      <c r="D46" s="3">
        <v>5813</v>
      </c>
      <c r="E46" s="3">
        <v>5615</v>
      </c>
      <c r="F46" s="3">
        <v>2648</v>
      </c>
      <c r="G46" s="3">
        <v>3958</v>
      </c>
      <c r="H46" s="3">
        <f t="shared" si="0"/>
        <v>786.06280878528105</v>
      </c>
      <c r="I46" s="3">
        <f t="shared" si="1"/>
        <v>425.83103923102192</v>
      </c>
      <c r="J46" s="3">
        <f t="shared" si="2"/>
        <v>447.44192991949427</v>
      </c>
      <c r="K46" s="3">
        <f t="shared" si="3"/>
        <v>411.90457781137894</v>
      </c>
      <c r="L46" s="3">
        <f t="shared" si="4"/>
        <v>195.17332246023344</v>
      </c>
      <c r="M46" s="3">
        <f t="shared" si="5"/>
        <v>300.92831595557209</v>
      </c>
      <c r="N46" s="3">
        <v>0.70909387743613084</v>
      </c>
      <c r="O46" s="3">
        <v>-0.4959514553691235</v>
      </c>
      <c r="P46" s="3">
        <v>0.345572338815679</v>
      </c>
      <c r="Q46" s="3">
        <v>0.86402282715298795</v>
      </c>
      <c r="R46" s="3">
        <v>0.40936063767288944</v>
      </c>
      <c r="S46" s="3">
        <v>-1.2885557090972835</v>
      </c>
      <c r="T46" s="3">
        <v>4.6810706291733999E-3</v>
      </c>
      <c r="U46" s="3">
        <v>1.5135461700994E-2</v>
      </c>
      <c r="V46" s="3">
        <v>0.57730104672883908</v>
      </c>
      <c r="W46" s="3">
        <v>-0.7926042537281599</v>
      </c>
      <c r="X46" s="3">
        <v>7.9093362376713907E-3</v>
      </c>
      <c r="Y46" s="3">
        <v>8.3487438064309097E-2</v>
      </c>
    </row>
    <row r="47" spans="1:25" s="5" customFormat="1" ht="16.5" customHeight="1" x14ac:dyDescent="0.15">
      <c r="A47" s="3" t="s">
        <v>31</v>
      </c>
      <c r="B47" s="3">
        <v>406</v>
      </c>
      <c r="C47" s="3">
        <v>247</v>
      </c>
      <c r="D47" s="3">
        <v>932</v>
      </c>
      <c r="E47" s="3">
        <v>1049</v>
      </c>
      <c r="F47" s="3">
        <v>1420</v>
      </c>
      <c r="G47" s="3">
        <v>1607</v>
      </c>
      <c r="H47" s="3">
        <f t="shared" si="0"/>
        <v>31.714349633988284</v>
      </c>
      <c r="I47" s="3">
        <f t="shared" si="1"/>
        <v>18.876573347103808</v>
      </c>
      <c r="J47" s="3">
        <f t="shared" si="2"/>
        <v>71.738496247199151</v>
      </c>
      <c r="K47" s="3">
        <f t="shared" si="3"/>
        <v>76.95243136672066</v>
      </c>
      <c r="L47" s="3">
        <f t="shared" si="4"/>
        <v>104.66243122867503</v>
      </c>
      <c r="M47" s="3">
        <f t="shared" si="5"/>
        <v>122.18084985866709</v>
      </c>
      <c r="N47" s="3">
        <v>2.9390831171333192</v>
      </c>
      <c r="O47" s="3">
        <v>1.5553661589145515</v>
      </c>
      <c r="P47" s="3">
        <v>5.8272193019894003E-3</v>
      </c>
      <c r="Q47" s="3">
        <v>5.5941305299098201E-3</v>
      </c>
      <c r="R47" s="3">
        <v>4.4838731479977696</v>
      </c>
      <c r="S47" s="3">
        <v>2.1647454638384236</v>
      </c>
      <c r="T47" s="3">
        <v>5.6124402258154398E-9</v>
      </c>
      <c r="U47" s="3">
        <v>6.8050837738012206E-8</v>
      </c>
      <c r="V47" s="3">
        <v>1.5256027030535924</v>
      </c>
      <c r="W47" s="3">
        <v>0.60937930492387204</v>
      </c>
      <c r="X47" s="3">
        <v>0.11170408284489999</v>
      </c>
      <c r="Y47" s="3">
        <v>0.50532799382216698</v>
      </c>
    </row>
    <row r="48" spans="1:25" ht="16.5" customHeight="1" x14ac:dyDescent="0.15">
      <c r="A48" s="3" t="s">
        <v>32</v>
      </c>
      <c r="B48" s="3">
        <v>48</v>
      </c>
      <c r="C48" s="3">
        <v>50</v>
      </c>
      <c r="D48" s="3">
        <v>74</v>
      </c>
      <c r="E48" s="3">
        <v>54</v>
      </c>
      <c r="F48" s="3">
        <v>49</v>
      </c>
      <c r="G48" s="3">
        <v>78</v>
      </c>
      <c r="H48" s="3">
        <f t="shared" si="0"/>
        <v>3.7494797596833438</v>
      </c>
      <c r="I48" s="3">
        <f t="shared" si="1"/>
        <v>3.8211686937457099</v>
      </c>
      <c r="J48" s="3">
        <f t="shared" si="2"/>
        <v>5.6959750239192459</v>
      </c>
      <c r="K48" s="3">
        <f t="shared" si="3"/>
        <v>3.9613263048645528</v>
      </c>
      <c r="L48" s="3">
        <f t="shared" si="4"/>
        <v>3.6115909367641383</v>
      </c>
      <c r="M48" s="3">
        <f t="shared" si="5"/>
        <v>5.9303710572346189</v>
      </c>
      <c r="N48" s="3">
        <v>1.275624061557054</v>
      </c>
      <c r="O48" s="3">
        <v>0.35120321590573</v>
      </c>
      <c r="P48" s="3">
        <v>0.90186388054769395</v>
      </c>
      <c r="Q48" s="3">
        <v>1</v>
      </c>
      <c r="R48" s="3">
        <v>1.2603889947732041</v>
      </c>
      <c r="S48" s="3">
        <v>0.33386906247075698</v>
      </c>
      <c r="T48" s="3">
        <v>0.68413470121945796</v>
      </c>
      <c r="U48" s="3">
        <v>0.93466290166601995</v>
      </c>
      <c r="V48" s="3">
        <v>0.98805677374472412</v>
      </c>
      <c r="W48" s="3">
        <v>-1.7334153434973007E-2</v>
      </c>
      <c r="X48" s="3">
        <v>1</v>
      </c>
      <c r="Y48" s="3">
        <v>1</v>
      </c>
    </row>
    <row r="49" spans="1:25" ht="16.5" customHeight="1" x14ac:dyDescent="0.15">
      <c r="A49" s="3" t="s">
        <v>86</v>
      </c>
      <c r="B49" s="3">
        <v>2231</v>
      </c>
      <c r="C49" s="3">
        <v>2168</v>
      </c>
      <c r="D49" s="3">
        <v>1591</v>
      </c>
      <c r="E49" s="3">
        <v>2183</v>
      </c>
      <c r="F49" s="3">
        <v>2230</v>
      </c>
      <c r="G49" s="3">
        <v>2241</v>
      </c>
      <c r="H49" s="3">
        <f t="shared" si="0"/>
        <v>174.27269466361543</v>
      </c>
      <c r="I49" s="3">
        <f t="shared" si="1"/>
        <v>165.68587456081397</v>
      </c>
      <c r="J49" s="3">
        <f t="shared" si="2"/>
        <v>122.46346301426379</v>
      </c>
      <c r="K49" s="3">
        <f t="shared" si="3"/>
        <v>160.14028376887626</v>
      </c>
      <c r="L49" s="3">
        <f t="shared" si="4"/>
        <v>164.36424059151079</v>
      </c>
      <c r="M49" s="3">
        <f t="shared" si="5"/>
        <v>170.38412229824078</v>
      </c>
      <c r="N49" s="3">
        <v>0.83128878741860579</v>
      </c>
      <c r="O49" s="3">
        <v>-0.2665783425609593</v>
      </c>
      <c r="P49" s="3">
        <v>0.57948068805332598</v>
      </c>
      <c r="Q49" s="3">
        <v>1</v>
      </c>
      <c r="R49" s="3">
        <v>0.98467399616793228</v>
      </c>
      <c r="S49" s="3">
        <v>-2.2281935760187672E-2</v>
      </c>
      <c r="T49" s="3">
        <v>0.74862022649082005</v>
      </c>
      <c r="U49" s="3">
        <v>0.95547581538959903</v>
      </c>
      <c r="V49" s="3">
        <v>1.1845149496429903</v>
      </c>
      <c r="W49" s="3">
        <v>0.24429640680077172</v>
      </c>
      <c r="X49" s="3">
        <v>0.399304149767294</v>
      </c>
      <c r="Y49" s="3">
        <v>0.97266395456135701</v>
      </c>
    </row>
    <row r="50" spans="1:25" ht="16.5" customHeight="1" x14ac:dyDescent="0.15">
      <c r="A50" s="3" t="s">
        <v>33</v>
      </c>
      <c r="B50" s="3">
        <v>168</v>
      </c>
      <c r="C50" s="3">
        <v>182</v>
      </c>
      <c r="D50" s="3">
        <v>75</v>
      </c>
      <c r="E50" s="3">
        <v>88</v>
      </c>
      <c r="F50" s="3">
        <v>63</v>
      </c>
      <c r="G50" s="3">
        <v>80</v>
      </c>
      <c r="H50" s="3">
        <f t="shared" si="0"/>
        <v>13.123179158891704</v>
      </c>
      <c r="I50" s="3">
        <f t="shared" si="1"/>
        <v>13.909054045234384</v>
      </c>
      <c r="J50" s="3">
        <f t="shared" si="2"/>
        <v>5.7729476593776141</v>
      </c>
      <c r="K50" s="3">
        <f t="shared" si="3"/>
        <v>6.4554947190385308</v>
      </c>
      <c r="L50" s="3">
        <f t="shared" si="4"/>
        <v>4.6434740615538921</v>
      </c>
      <c r="M50" s="3">
        <f t="shared" si="5"/>
        <v>6.0824318535739685</v>
      </c>
      <c r="N50" s="3">
        <v>0.45236522954195463</v>
      </c>
      <c r="O50" s="3">
        <v>-1.1444400521538045</v>
      </c>
      <c r="P50" s="3">
        <v>3.7955648561932001E-3</v>
      </c>
      <c r="Q50" s="3">
        <v>8.6402282715298002E-3</v>
      </c>
      <c r="R50" s="3">
        <v>0.39678208730053066</v>
      </c>
      <c r="S50" s="3">
        <v>-1.3335811980587811</v>
      </c>
      <c r="T50" s="3">
        <v>6.1566283449776401E-3</v>
      </c>
      <c r="U50" s="3">
        <v>1.7566258759516899E-2</v>
      </c>
      <c r="V50" s="3">
        <v>0.87712773084327234</v>
      </c>
      <c r="W50" s="3">
        <v>-0.18914114590497655</v>
      </c>
      <c r="X50" s="3">
        <v>1</v>
      </c>
      <c r="Y50" s="3">
        <v>1</v>
      </c>
    </row>
    <row r="51" spans="1:25" s="5" customFormat="1" ht="16.5" customHeight="1" x14ac:dyDescent="0.15">
      <c r="A51" s="3" t="s">
        <v>34</v>
      </c>
      <c r="B51" s="3">
        <v>0</v>
      </c>
      <c r="C51" s="3">
        <v>0</v>
      </c>
      <c r="D51" s="3">
        <v>34</v>
      </c>
      <c r="E51" s="3">
        <v>28</v>
      </c>
      <c r="F51" s="3">
        <v>34</v>
      </c>
      <c r="G51" s="3">
        <v>36</v>
      </c>
      <c r="H51" s="3">
        <f t="shared" si="0"/>
        <v>0</v>
      </c>
      <c r="I51" s="3">
        <f t="shared" si="1"/>
        <v>0</v>
      </c>
      <c r="J51" s="3">
        <f t="shared" si="2"/>
        <v>2.6170696055845184</v>
      </c>
      <c r="K51" s="3">
        <f t="shared" si="3"/>
        <v>2.0540210469668052</v>
      </c>
      <c r="L51" s="3">
        <f t="shared" si="4"/>
        <v>2.5060018744894021</v>
      </c>
      <c r="M51" s="3">
        <f t="shared" si="5"/>
        <v>2.7370943341082858</v>
      </c>
      <c r="N51" s="3">
        <v>233.55453262756618</v>
      </c>
      <c r="O51" s="3">
        <v>7.8676156337818437</v>
      </c>
      <c r="P51" s="3">
        <v>5.8415099766048499E-3</v>
      </c>
      <c r="Q51" s="3">
        <v>8.3269874049999998E-3</v>
      </c>
      <c r="R51" s="3">
        <v>262.15481042988438</v>
      </c>
      <c r="S51" s="3">
        <v>8.034275208715643</v>
      </c>
      <c r="T51" s="3">
        <v>1.1371785119062301E-3</v>
      </c>
      <c r="U51" s="3">
        <v>2.63246902591445E-3</v>
      </c>
      <c r="V51" s="3">
        <v>1.1224565307320546</v>
      </c>
      <c r="W51" s="3">
        <v>0.1666595749338001</v>
      </c>
      <c r="X51" s="3">
        <v>1</v>
      </c>
      <c r="Y51" s="3">
        <v>1</v>
      </c>
    </row>
    <row r="52" spans="1:25" ht="16.5" customHeight="1" x14ac:dyDescent="0.15">
      <c r="A52" s="3" t="s">
        <v>94</v>
      </c>
      <c r="B52" s="3">
        <v>27</v>
      </c>
      <c r="C52" s="3">
        <v>33</v>
      </c>
      <c r="D52" s="3">
        <v>72</v>
      </c>
      <c r="E52" s="3">
        <v>65</v>
      </c>
      <c r="F52" s="3">
        <v>52</v>
      </c>
      <c r="G52" s="3">
        <v>55</v>
      </c>
      <c r="H52" s="3">
        <f t="shared" si="0"/>
        <v>2.1090823648218811</v>
      </c>
      <c r="I52" s="3">
        <f t="shared" si="1"/>
        <v>2.5219713378721687</v>
      </c>
      <c r="J52" s="3">
        <f t="shared" si="2"/>
        <v>5.5420297530025096</v>
      </c>
      <c r="K52" s="3">
        <f t="shared" si="3"/>
        <v>4.7682631447443686</v>
      </c>
      <c r="L52" s="3">
        <f t="shared" si="4"/>
        <v>3.8327087492190857</v>
      </c>
      <c r="M52" s="3">
        <f t="shared" si="5"/>
        <v>4.1816718993321027</v>
      </c>
      <c r="N52" s="3">
        <v>2.2263384446932695</v>
      </c>
      <c r="O52" s="3">
        <v>1.1546729257281574</v>
      </c>
      <c r="P52" s="3">
        <v>6.5818246514595001E-3</v>
      </c>
      <c r="Q52" s="3">
        <v>9.3265921470319993E-3</v>
      </c>
      <c r="R52" s="3">
        <v>1.73057389593408</v>
      </c>
      <c r="S52" s="3">
        <v>0.79125054625429092</v>
      </c>
      <c r="T52" s="3">
        <v>0.48040329924265901</v>
      </c>
      <c r="U52" s="3">
        <v>0.78981559367013499</v>
      </c>
      <c r="V52" s="3">
        <v>0.77731842616251778</v>
      </c>
      <c r="W52" s="3">
        <v>-0.36342237947386657</v>
      </c>
      <c r="X52" s="3">
        <v>0.94755619745119102</v>
      </c>
      <c r="Y52" s="3">
        <v>1</v>
      </c>
    </row>
    <row r="53" spans="1:25" ht="16.5" customHeight="1" x14ac:dyDescent="0.15">
      <c r="A53" s="3" t="s">
        <v>85</v>
      </c>
      <c r="B53" s="3">
        <v>278</v>
      </c>
      <c r="C53" s="3">
        <v>293</v>
      </c>
      <c r="D53" s="3">
        <v>276</v>
      </c>
      <c r="E53" s="3">
        <v>268</v>
      </c>
      <c r="F53" s="3">
        <v>208</v>
      </c>
      <c r="G53" s="3">
        <v>261</v>
      </c>
      <c r="H53" s="3">
        <f t="shared" si="0"/>
        <v>21.715736941499365</v>
      </c>
      <c r="I53" s="3">
        <f t="shared" si="1"/>
        <v>22.392048545349862</v>
      </c>
      <c r="J53" s="3">
        <f t="shared" si="2"/>
        <v>21.24444738650962</v>
      </c>
      <c r="K53" s="3">
        <f t="shared" si="3"/>
        <v>19.659915735253705</v>
      </c>
      <c r="L53" s="3">
        <f t="shared" si="4"/>
        <v>15.330834996876343</v>
      </c>
      <c r="M53" s="3">
        <f t="shared" si="5"/>
        <v>19.843933922285071</v>
      </c>
      <c r="N53" s="3">
        <v>0.92737285878836506</v>
      </c>
      <c r="O53" s="3">
        <v>-0.10877859058641393</v>
      </c>
      <c r="P53" s="3">
        <v>0.980312937700484</v>
      </c>
      <c r="Q53" s="3">
        <v>1</v>
      </c>
      <c r="R53" s="3">
        <v>0.79747302048634483</v>
      </c>
      <c r="S53" s="3">
        <v>-0.32649238336905162</v>
      </c>
      <c r="T53" s="3">
        <v>0.72447908534588701</v>
      </c>
      <c r="U53" s="3">
        <v>0.94965501727771695</v>
      </c>
      <c r="V53" s="3">
        <v>0.85992706485745385</v>
      </c>
      <c r="W53" s="3">
        <v>-0.21771379278263775</v>
      </c>
      <c r="X53" s="3">
        <v>0.86857013663267202</v>
      </c>
      <c r="Y53" s="3">
        <v>1</v>
      </c>
    </row>
    <row r="54" spans="1:25" ht="16.5" customHeight="1" x14ac:dyDescent="0.15">
      <c r="A54" s="3" t="s">
        <v>35</v>
      </c>
      <c r="B54" s="3">
        <v>50</v>
      </c>
      <c r="C54" s="3">
        <v>67</v>
      </c>
      <c r="D54" s="3">
        <v>22</v>
      </c>
      <c r="E54" s="3">
        <v>54</v>
      </c>
      <c r="F54" s="3">
        <v>15</v>
      </c>
      <c r="G54" s="3">
        <v>0</v>
      </c>
      <c r="H54" s="3">
        <f t="shared" si="0"/>
        <v>3.9057080830034834</v>
      </c>
      <c r="I54" s="3">
        <f t="shared" si="1"/>
        <v>5.1203660496192516</v>
      </c>
      <c r="J54" s="3">
        <f t="shared" si="2"/>
        <v>1.6933979800841001</v>
      </c>
      <c r="K54" s="3">
        <f t="shared" si="3"/>
        <v>3.9613263048645528</v>
      </c>
      <c r="L54" s="3">
        <f t="shared" si="4"/>
        <v>1.1055890622747362</v>
      </c>
      <c r="M54" s="3">
        <f t="shared" si="5"/>
        <v>0</v>
      </c>
      <c r="N54" s="3">
        <v>0.62648768466358051</v>
      </c>
      <c r="O54" s="3">
        <v>-0.67464194519563025</v>
      </c>
      <c r="P54" s="3">
        <v>0.76380705396571003</v>
      </c>
      <c r="Q54" s="3">
        <v>1</v>
      </c>
      <c r="R54" s="3">
        <v>0.12248836493363495</v>
      </c>
      <c r="S54" s="3">
        <v>-3.0292833795350842</v>
      </c>
      <c r="T54" s="3">
        <v>6.8745563176090497E-3</v>
      </c>
      <c r="U54" s="3">
        <v>1.8523110078002201E-2</v>
      </c>
      <c r="V54" s="3">
        <v>0.19551599805095984</v>
      </c>
      <c r="W54" s="3">
        <v>-2.3546414343394537</v>
      </c>
      <c r="X54" s="3">
        <v>0.77483983227869202</v>
      </c>
      <c r="Y54" s="3">
        <v>1</v>
      </c>
    </row>
    <row r="55" spans="1:25" ht="16.5" customHeight="1" x14ac:dyDescent="0.15">
      <c r="A55" s="3" t="s">
        <v>36</v>
      </c>
      <c r="B55" s="3">
        <v>212</v>
      </c>
      <c r="C55" s="3">
        <v>228</v>
      </c>
      <c r="D55" s="3">
        <v>121</v>
      </c>
      <c r="E55" s="3">
        <v>165</v>
      </c>
      <c r="F55" s="3">
        <v>80</v>
      </c>
      <c r="G55" s="3">
        <v>85</v>
      </c>
      <c r="H55" s="3">
        <f t="shared" si="0"/>
        <v>16.56020227193477</v>
      </c>
      <c r="I55" s="3">
        <f t="shared" si="1"/>
        <v>17.424529243480439</v>
      </c>
      <c r="J55" s="3">
        <f t="shared" si="2"/>
        <v>9.3136888904625508</v>
      </c>
      <c r="K55" s="3">
        <f t="shared" si="3"/>
        <v>12.104052598197244</v>
      </c>
      <c r="L55" s="3">
        <f t="shared" si="4"/>
        <v>5.8964749987985936</v>
      </c>
      <c r="M55" s="3">
        <f t="shared" si="5"/>
        <v>6.4625838444223414</v>
      </c>
      <c r="N55" s="3">
        <v>0.63021658649693535</v>
      </c>
      <c r="O55" s="3">
        <v>-0.66608037013841914</v>
      </c>
      <c r="P55" s="3">
        <v>0.59200493091215201</v>
      </c>
      <c r="Q55" s="3">
        <v>1</v>
      </c>
      <c r="R55" s="3">
        <v>0.36366504286240908</v>
      </c>
      <c r="S55" s="3">
        <v>-1.459317840836666</v>
      </c>
      <c r="T55" s="3">
        <v>1.86961675165769E-3</v>
      </c>
      <c r="U55" s="3">
        <v>6.7167712929924295E-2</v>
      </c>
      <c r="V55" s="3">
        <v>0.57704771764869678</v>
      </c>
      <c r="W55" s="3">
        <v>-0.79323747069824702</v>
      </c>
      <c r="X55" s="3">
        <v>0.55655545538289497</v>
      </c>
      <c r="Y55" s="3">
        <v>1</v>
      </c>
    </row>
    <row r="56" spans="1:25" ht="16.5" customHeight="1" x14ac:dyDescent="0.15">
      <c r="A56" s="3" t="s">
        <v>37</v>
      </c>
      <c r="B56" s="3">
        <v>77</v>
      </c>
      <c r="C56" s="3">
        <v>71</v>
      </c>
      <c r="D56" s="3">
        <v>94</v>
      </c>
      <c r="E56" s="3">
        <v>92</v>
      </c>
      <c r="F56" s="3">
        <v>122</v>
      </c>
      <c r="G56" s="3">
        <v>99</v>
      </c>
      <c r="H56" s="3">
        <f t="shared" si="0"/>
        <v>6.014790447825364</v>
      </c>
      <c r="I56" s="3">
        <f t="shared" si="1"/>
        <v>5.4260595451189078</v>
      </c>
      <c r="J56" s="3">
        <f t="shared" si="2"/>
        <v>7.2354277330866097</v>
      </c>
      <c r="K56" s="3">
        <f t="shared" si="3"/>
        <v>6.7489262971766451</v>
      </c>
      <c r="L56" s="3">
        <f t="shared" si="4"/>
        <v>8.9921243731678544</v>
      </c>
      <c r="M56" s="3">
        <f t="shared" si="5"/>
        <v>7.5270094187977854</v>
      </c>
      <c r="N56" s="3">
        <v>1.222317750769182</v>
      </c>
      <c r="O56" s="3">
        <v>0.28961937342933175</v>
      </c>
      <c r="P56" s="3">
        <v>0.91218658881613102</v>
      </c>
      <c r="Q56" s="3">
        <v>1</v>
      </c>
      <c r="R56" s="3">
        <v>1.4438729466913047</v>
      </c>
      <c r="S56" s="3">
        <v>0.52994379815109938</v>
      </c>
      <c r="T56" s="3">
        <v>0.47513674668863998</v>
      </c>
      <c r="U56" s="3">
        <v>0.78981559367013499</v>
      </c>
      <c r="V56" s="3">
        <v>1.1812582659318349</v>
      </c>
      <c r="W56" s="3">
        <v>0.24032442472176763</v>
      </c>
      <c r="X56" s="3">
        <v>0.91145895441671099</v>
      </c>
      <c r="Y56" s="3">
        <v>1</v>
      </c>
    </row>
    <row r="57" spans="1:25" ht="16.5" customHeight="1" x14ac:dyDescent="0.15">
      <c r="A57" s="3" t="s">
        <v>38</v>
      </c>
      <c r="B57" s="3">
        <v>281</v>
      </c>
      <c r="C57" s="3">
        <v>271</v>
      </c>
      <c r="D57" s="3">
        <v>1418</v>
      </c>
      <c r="E57" s="3">
        <v>565</v>
      </c>
      <c r="F57" s="3">
        <v>487</v>
      </c>
      <c r="G57" s="3">
        <v>386</v>
      </c>
      <c r="H57" s="3">
        <f t="shared" si="0"/>
        <v>21.950079426479576</v>
      </c>
      <c r="I57" s="3">
        <f t="shared" si="1"/>
        <v>20.710734320101746</v>
      </c>
      <c r="J57" s="3">
        <f t="shared" si="2"/>
        <v>109.14719707996609</v>
      </c>
      <c r="K57" s="3">
        <f t="shared" si="3"/>
        <v>41.447210412008744</v>
      </c>
      <c r="L57" s="3">
        <f t="shared" si="4"/>
        <v>35.894791555186437</v>
      </c>
      <c r="M57" s="3">
        <f t="shared" si="5"/>
        <v>29.347733693494398</v>
      </c>
      <c r="N57" s="3">
        <v>3.5300406688572106</v>
      </c>
      <c r="O57" s="3">
        <v>1.819684804578789</v>
      </c>
      <c r="P57" s="3">
        <v>8.4253504500798205E-3</v>
      </c>
      <c r="Q57" s="3">
        <v>4.49352024004257E-3</v>
      </c>
      <c r="R57" s="3">
        <v>1.5293314758654626</v>
      </c>
      <c r="S57" s="3">
        <v>0.61290113839109539</v>
      </c>
      <c r="T57" s="3">
        <v>8.5296974876237497E-2</v>
      </c>
      <c r="U57" s="3">
        <v>0.21773175165776401</v>
      </c>
      <c r="V57" s="3">
        <v>0.4332333871837678</v>
      </c>
      <c r="W57" s="3">
        <v>-1.2067836661876936</v>
      </c>
      <c r="X57" s="3">
        <v>2.09613068336479E-3</v>
      </c>
      <c r="Y57" s="3">
        <v>6.6377471639885001E-3</v>
      </c>
    </row>
    <row r="58" spans="1:25" ht="16.5" customHeight="1" x14ac:dyDescent="0.15">
      <c r="A58" s="3" t="s">
        <v>39</v>
      </c>
      <c r="B58" s="3">
        <v>32</v>
      </c>
      <c r="C58" s="3">
        <v>19</v>
      </c>
      <c r="D58" s="3">
        <v>148</v>
      </c>
      <c r="E58" s="3">
        <v>41</v>
      </c>
      <c r="F58" s="3">
        <v>33</v>
      </c>
      <c r="G58" s="3">
        <v>21</v>
      </c>
      <c r="H58" s="3">
        <f t="shared" si="0"/>
        <v>2.4996531731222293</v>
      </c>
      <c r="I58" s="3">
        <f t="shared" si="1"/>
        <v>1.4520441036233698</v>
      </c>
      <c r="J58" s="3">
        <f t="shared" si="2"/>
        <v>11.391950047838492</v>
      </c>
      <c r="K58" s="3">
        <f t="shared" si="3"/>
        <v>3.007673675915679</v>
      </c>
      <c r="L58" s="3">
        <f t="shared" si="4"/>
        <v>2.4322959370044197</v>
      </c>
      <c r="M58" s="3">
        <f t="shared" si="5"/>
        <v>1.5966383615631667</v>
      </c>
      <c r="N58" s="3">
        <v>3.6439086082051584</v>
      </c>
      <c r="O58" s="3">
        <v>1.8654867757857831</v>
      </c>
      <c r="P58" s="3">
        <v>3.0579161708115801E-3</v>
      </c>
      <c r="Q58" s="3">
        <v>1.8293909074065999E-3</v>
      </c>
      <c r="R58" s="3">
        <v>1.0195452779939649</v>
      </c>
      <c r="S58" s="3">
        <v>2.7925846847251939E-2</v>
      </c>
      <c r="T58" s="3">
        <v>1</v>
      </c>
      <c r="U58" s="3">
        <v>1</v>
      </c>
      <c r="V58" s="3">
        <v>0.27979441517775927</v>
      </c>
      <c r="W58" s="3">
        <v>-1.8375609289385313</v>
      </c>
      <c r="X58" s="3">
        <v>3.34990523551898E-3</v>
      </c>
      <c r="Y58" s="3">
        <v>8.8400277048417599E-3</v>
      </c>
    </row>
    <row r="59" spans="1:25" ht="16.5" customHeight="1" x14ac:dyDescent="0.15">
      <c r="A59" s="3" t="s">
        <v>40</v>
      </c>
      <c r="B59" s="3">
        <v>913</v>
      </c>
      <c r="C59" s="3">
        <v>998</v>
      </c>
      <c r="D59" s="3">
        <v>886</v>
      </c>
      <c r="E59" s="3">
        <v>958</v>
      </c>
      <c r="F59" s="3">
        <v>848</v>
      </c>
      <c r="G59" s="3">
        <v>829</v>
      </c>
      <c r="H59" s="3">
        <f t="shared" si="0"/>
        <v>71.318229595643601</v>
      </c>
      <c r="I59" s="3">
        <f t="shared" si="1"/>
        <v>76.270527127164371</v>
      </c>
      <c r="J59" s="3">
        <f t="shared" si="2"/>
        <v>68.197755016114215</v>
      </c>
      <c r="K59" s="3">
        <f t="shared" si="3"/>
        <v>70.276862964078546</v>
      </c>
      <c r="L59" s="3">
        <f t="shared" si="4"/>
        <v>62.50263498726509</v>
      </c>
      <c r="M59" s="3">
        <f t="shared" si="5"/>
        <v>63.029200082660246</v>
      </c>
      <c r="N59" s="3">
        <v>0.9382463885122847</v>
      </c>
      <c r="O59" s="3">
        <v>-9.1961262970362598E-2</v>
      </c>
      <c r="P59" s="3">
        <v>0.94824413133820196</v>
      </c>
      <c r="Q59" s="3">
        <v>1</v>
      </c>
      <c r="R59" s="3">
        <v>0.85055147734384284</v>
      </c>
      <c r="S59" s="3">
        <v>-0.23352954111362684</v>
      </c>
      <c r="T59" s="3">
        <v>0.81418803238680004</v>
      </c>
      <c r="U59" s="3">
        <v>0.96587993500707403</v>
      </c>
      <c r="V59" s="3">
        <v>0.90653317482256035</v>
      </c>
      <c r="W59" s="3">
        <v>-0.14156827814326417</v>
      </c>
      <c r="X59" s="3">
        <v>0.86936527358695204</v>
      </c>
      <c r="Y59" s="3">
        <v>1</v>
      </c>
    </row>
    <row r="60" spans="1:25" ht="16.5" customHeight="1" x14ac:dyDescent="0.15">
      <c r="A60" s="3" t="s">
        <v>41</v>
      </c>
      <c r="B60" s="3">
        <v>2209</v>
      </c>
      <c r="C60" s="3">
        <v>2193</v>
      </c>
      <c r="D60" s="3">
        <v>2167</v>
      </c>
      <c r="E60" s="3">
        <v>1055</v>
      </c>
      <c r="F60" s="3">
        <v>1871</v>
      </c>
      <c r="G60" s="3">
        <v>2137</v>
      </c>
      <c r="H60" s="3">
        <f t="shared" si="0"/>
        <v>172.55418310709388</v>
      </c>
      <c r="I60" s="3">
        <f t="shared" si="1"/>
        <v>167.59645890768684</v>
      </c>
      <c r="J60" s="3">
        <f t="shared" si="2"/>
        <v>166.79970103828387</v>
      </c>
      <c r="K60" s="3">
        <f t="shared" si="3"/>
        <v>77.392578733927834</v>
      </c>
      <c r="L60" s="3">
        <f t="shared" si="4"/>
        <v>137.90380903440212</v>
      </c>
      <c r="M60" s="3">
        <f t="shared" si="5"/>
        <v>162.47696088859462</v>
      </c>
      <c r="N60" s="3">
        <v>0.7178945138125028</v>
      </c>
      <c r="O60" s="3">
        <v>-0.47815622239877681</v>
      </c>
      <c r="P60" s="3">
        <v>0.34305732061463301</v>
      </c>
      <c r="Q60" s="3">
        <v>0.86402282715298795</v>
      </c>
      <c r="R60" s="3">
        <v>0.8830815903911895</v>
      </c>
      <c r="S60" s="3">
        <v>-0.17938135620410303</v>
      </c>
      <c r="T60" s="3">
        <v>0.90697058685139198</v>
      </c>
      <c r="U60" s="3">
        <v>0.98455425701400101</v>
      </c>
      <c r="V60" s="3">
        <v>1.2300993717049489</v>
      </c>
      <c r="W60" s="3">
        <v>0.29877486619467369</v>
      </c>
      <c r="X60" s="3">
        <v>0.44523613838488602</v>
      </c>
      <c r="Y60" s="3">
        <v>1</v>
      </c>
    </row>
    <row r="61" spans="1:25" s="6" customFormat="1" ht="16.5" customHeight="1" x14ac:dyDescent="0.15">
      <c r="A61" s="3" t="s">
        <v>42</v>
      </c>
      <c r="B61" s="3">
        <v>28967</v>
      </c>
      <c r="C61" s="3">
        <v>23044</v>
      </c>
      <c r="D61" s="3">
        <v>8816</v>
      </c>
      <c r="E61" s="3">
        <v>8489</v>
      </c>
      <c r="F61" s="3">
        <v>2624</v>
      </c>
      <c r="G61" s="3">
        <v>2255</v>
      </c>
      <c r="H61" s="3">
        <f t="shared" si="0"/>
        <v>2262.7329208072379</v>
      </c>
      <c r="I61" s="3">
        <f t="shared" si="1"/>
        <v>1761.1002275735227</v>
      </c>
      <c r="J61" s="3">
        <f t="shared" si="2"/>
        <v>678.59075420097395</v>
      </c>
      <c r="K61" s="3">
        <f t="shared" si="3"/>
        <v>622.7351667036146</v>
      </c>
      <c r="L61" s="3">
        <f t="shared" si="4"/>
        <v>193.40437996059387</v>
      </c>
      <c r="M61" s="3">
        <f t="shared" si="5"/>
        <v>171.44854787261622</v>
      </c>
      <c r="N61" s="3">
        <v>0.32340454311040656</v>
      </c>
      <c r="O61" s="3">
        <v>-1.6285881492952783</v>
      </c>
      <c r="P61" s="3">
        <v>1.7971695086194499E-8</v>
      </c>
      <c r="Q61" s="3">
        <v>2.8754712137911198E-7</v>
      </c>
      <c r="R61" s="3">
        <v>9.0672976333531954E-2</v>
      </c>
      <c r="S61" s="3">
        <v>-3.4631835477171031</v>
      </c>
      <c r="T61" s="3">
        <v>4.2857677050376599E-20</v>
      </c>
      <c r="U61" s="3">
        <v>8.3143893477730698E-19</v>
      </c>
      <c r="V61" s="3">
        <v>0.28037013785108533</v>
      </c>
      <c r="W61" s="3">
        <v>-1.8345953984218248</v>
      </c>
      <c r="X61" s="3">
        <v>7.13611436016133E-11</v>
      </c>
      <c r="Y61" s="3">
        <v>3.3896543210766301E-9</v>
      </c>
    </row>
    <row r="62" spans="1:25" ht="16.5" customHeight="1" x14ac:dyDescent="0.15">
      <c r="A62" s="3" t="s">
        <v>43</v>
      </c>
      <c r="B62" s="3">
        <v>630</v>
      </c>
      <c r="C62" s="3">
        <v>646</v>
      </c>
      <c r="D62" s="3">
        <v>675</v>
      </c>
      <c r="E62" s="3">
        <v>676</v>
      </c>
      <c r="F62" s="3">
        <v>638</v>
      </c>
      <c r="G62" s="3">
        <v>721</v>
      </c>
      <c r="H62" s="3">
        <f t="shared" si="0"/>
        <v>49.211921845843889</v>
      </c>
      <c r="I62" s="3">
        <f t="shared" si="1"/>
        <v>49.36949952319457</v>
      </c>
      <c r="J62" s="3">
        <f t="shared" si="2"/>
        <v>51.956528934398527</v>
      </c>
      <c r="K62" s="3">
        <f t="shared" si="3"/>
        <v>49.589936705341437</v>
      </c>
      <c r="L62" s="3">
        <f t="shared" si="4"/>
        <v>47.02438811541878</v>
      </c>
      <c r="M62" s="3">
        <f t="shared" si="5"/>
        <v>54.817917080335391</v>
      </c>
      <c r="N62" s="3">
        <v>1.0300771101646211</v>
      </c>
      <c r="O62" s="3">
        <v>4.2752339629967891E-2</v>
      </c>
      <c r="P62" s="3">
        <v>0.91025436463264597</v>
      </c>
      <c r="Q62" s="3">
        <v>1</v>
      </c>
      <c r="R62" s="3">
        <v>1.0330780767961198</v>
      </c>
      <c r="S62" s="3">
        <v>4.6949292683066017E-2</v>
      </c>
      <c r="T62" s="3">
        <v>0.66841653725341499</v>
      </c>
      <c r="U62" s="3">
        <v>0.93466290166601995</v>
      </c>
      <c r="V62" s="3">
        <v>1.0029133417312992</v>
      </c>
      <c r="W62" s="3">
        <v>4.1969530530980457E-3</v>
      </c>
      <c r="X62" s="3">
        <v>0.92170468186727295</v>
      </c>
      <c r="Y62" s="3">
        <v>1</v>
      </c>
    </row>
    <row r="63" spans="1:25" ht="16.5" customHeight="1" x14ac:dyDescent="0.15">
      <c r="A63" s="3" t="s">
        <v>44</v>
      </c>
      <c r="B63" s="3">
        <v>54</v>
      </c>
      <c r="C63" s="3">
        <v>53</v>
      </c>
      <c r="D63" s="3">
        <v>42</v>
      </c>
      <c r="E63" s="3">
        <v>65</v>
      </c>
      <c r="F63" s="3">
        <v>80</v>
      </c>
      <c r="G63" s="3">
        <v>57</v>
      </c>
      <c r="H63" s="3">
        <f t="shared" si="0"/>
        <v>4.2181647296437621</v>
      </c>
      <c r="I63" s="3">
        <f t="shared" si="1"/>
        <v>4.0504388153704527</v>
      </c>
      <c r="J63" s="3">
        <f t="shared" si="2"/>
        <v>3.2328506892514639</v>
      </c>
      <c r="K63" s="3">
        <f t="shared" si="3"/>
        <v>4.7682631447443686</v>
      </c>
      <c r="L63" s="3">
        <f t="shared" si="4"/>
        <v>5.8964749987985936</v>
      </c>
      <c r="M63" s="3">
        <f t="shared" si="5"/>
        <v>4.3337326956714524</v>
      </c>
      <c r="N63" s="3">
        <v>0.96764995327661185</v>
      </c>
      <c r="O63" s="3">
        <v>-4.7442846978954727E-2</v>
      </c>
      <c r="P63" s="3">
        <v>1</v>
      </c>
      <c r="Q63" s="3">
        <v>1</v>
      </c>
      <c r="R63" s="3">
        <v>1.2372352403615523</v>
      </c>
      <c r="S63" s="3">
        <v>0.30711983162968459</v>
      </c>
      <c r="T63" s="3">
        <v>0.859504643744749</v>
      </c>
      <c r="U63" s="3">
        <v>0.96944128422372899</v>
      </c>
      <c r="V63" s="3">
        <v>1.2785979435766861</v>
      </c>
      <c r="W63" s="3">
        <v>0.35456267860863927</v>
      </c>
      <c r="X63" s="3">
        <v>0.90247372752616695</v>
      </c>
      <c r="Y63" s="3">
        <v>1</v>
      </c>
    </row>
    <row r="64" spans="1:25" s="4" customFormat="1" ht="16.5" customHeight="1" x14ac:dyDescent="0.15">
      <c r="A64" s="3" t="s">
        <v>45</v>
      </c>
      <c r="B64" s="3">
        <v>293</v>
      </c>
      <c r="C64" s="3">
        <v>198</v>
      </c>
      <c r="D64" s="3">
        <v>1206</v>
      </c>
      <c r="E64" s="3">
        <v>571</v>
      </c>
      <c r="F64" s="3">
        <v>147</v>
      </c>
      <c r="G64" s="3">
        <v>118</v>
      </c>
      <c r="H64" s="3">
        <f t="shared" si="0"/>
        <v>22.887449366400411</v>
      </c>
      <c r="I64" s="3">
        <f t="shared" si="1"/>
        <v>15.131828027233011</v>
      </c>
      <c r="J64" s="3">
        <f t="shared" si="2"/>
        <v>92.828998362792035</v>
      </c>
      <c r="K64" s="3">
        <f t="shared" si="3"/>
        <v>41.887357779215918</v>
      </c>
      <c r="L64" s="3">
        <f t="shared" si="4"/>
        <v>10.834772810292415</v>
      </c>
      <c r="M64" s="3">
        <f t="shared" si="5"/>
        <v>8.9715869840216023</v>
      </c>
      <c r="N64" s="3">
        <v>3.5433697160316648</v>
      </c>
      <c r="O64" s="3">
        <v>1.8251220044507408</v>
      </c>
      <c r="P64" s="3">
        <v>4.3266081012735E-3</v>
      </c>
      <c r="Q64" s="3">
        <v>2.9668169837303998E-3</v>
      </c>
      <c r="R64" s="3">
        <v>0.52095571384086126</v>
      </c>
      <c r="S64" s="3">
        <v>-0.94076735988411608</v>
      </c>
      <c r="T64" s="3">
        <v>0.10681776432227801</v>
      </c>
      <c r="U64" s="3">
        <v>0.26324690259144501</v>
      </c>
      <c r="V64" s="3">
        <v>0.14702268055287682</v>
      </c>
      <c r="W64" s="3">
        <v>-2.7658893643348565</v>
      </c>
      <c r="X64" s="3">
        <v>7.72957979503944E-3</v>
      </c>
      <c r="Y64" s="3">
        <v>3.3487438064309101E-2</v>
      </c>
    </row>
    <row r="65" spans="1:25" ht="16.5" customHeight="1" x14ac:dyDescent="0.15">
      <c r="A65" s="3" t="s">
        <v>46</v>
      </c>
      <c r="B65" s="3">
        <v>62</v>
      </c>
      <c r="C65" s="3">
        <v>72</v>
      </c>
      <c r="D65" s="3">
        <v>109</v>
      </c>
      <c r="E65" s="3">
        <v>79</v>
      </c>
      <c r="F65" s="3">
        <v>85</v>
      </c>
      <c r="G65" s="3">
        <v>130</v>
      </c>
      <c r="H65" s="3">
        <f t="shared" si="0"/>
        <v>4.8430780229243195</v>
      </c>
      <c r="I65" s="3">
        <f t="shared" si="1"/>
        <v>5.502482918993822</v>
      </c>
      <c r="J65" s="3">
        <f t="shared" si="2"/>
        <v>8.3900172649621325</v>
      </c>
      <c r="K65" s="3">
        <f t="shared" si="3"/>
        <v>5.7952736682277717</v>
      </c>
      <c r="L65" s="3">
        <f t="shared" si="4"/>
        <v>6.2650046862235058</v>
      </c>
      <c r="M65" s="3">
        <f t="shared" si="5"/>
        <v>9.8839517620576984</v>
      </c>
      <c r="N65" s="3">
        <v>1.3711475881132695</v>
      </c>
      <c r="O65" s="3">
        <v>0.45538386884089138</v>
      </c>
      <c r="P65" s="3">
        <v>0.78248673583148098</v>
      </c>
      <c r="Q65" s="3">
        <v>1</v>
      </c>
      <c r="R65" s="3">
        <v>1.5609551322489308</v>
      </c>
      <c r="S65" s="3">
        <v>0.64242906940278288</v>
      </c>
      <c r="T65" s="3">
        <v>0.27557382800429098</v>
      </c>
      <c r="U65" s="3">
        <v>0.54552370033502595</v>
      </c>
      <c r="V65" s="3">
        <v>1.138429696249432</v>
      </c>
      <c r="W65" s="3">
        <v>0.18704520056189147</v>
      </c>
      <c r="X65" s="3">
        <v>0.91159338915898003</v>
      </c>
      <c r="Y65" s="3">
        <v>1</v>
      </c>
    </row>
    <row r="66" spans="1:25" ht="16.5" customHeight="1" x14ac:dyDescent="0.15">
      <c r="A66" s="3" t="s">
        <v>47</v>
      </c>
      <c r="B66" s="3">
        <v>350</v>
      </c>
      <c r="C66" s="3">
        <v>340</v>
      </c>
      <c r="D66" s="3">
        <v>318</v>
      </c>
      <c r="E66" s="3">
        <v>141</v>
      </c>
      <c r="F66" s="3">
        <v>335</v>
      </c>
      <c r="G66" s="3">
        <v>302</v>
      </c>
      <c r="H66" s="3">
        <f t="shared" si="0"/>
        <v>27.339956581024381</v>
      </c>
      <c r="I66" s="3">
        <f t="shared" si="1"/>
        <v>25.983947117470827</v>
      </c>
      <c r="J66" s="3">
        <f t="shared" si="2"/>
        <v>24.477298075761084</v>
      </c>
      <c r="K66" s="3">
        <f t="shared" si="3"/>
        <v>10.343463129368555</v>
      </c>
      <c r="L66" s="3">
        <f t="shared" si="4"/>
        <v>24.691489057469109</v>
      </c>
      <c r="M66" s="3">
        <f t="shared" si="5"/>
        <v>22.961180247241728</v>
      </c>
      <c r="N66" s="3">
        <v>0.65300472752358296</v>
      </c>
      <c r="O66" s="3">
        <v>-0.61483465847531904</v>
      </c>
      <c r="P66" s="3">
        <v>0.51776038812752201</v>
      </c>
      <c r="Q66" s="3">
        <v>1</v>
      </c>
      <c r="R66" s="3">
        <v>0.89364555104872401</v>
      </c>
      <c r="S66" s="3">
        <v>-0.1622253699018299</v>
      </c>
      <c r="T66" s="3">
        <v>0.98001509097742601</v>
      </c>
      <c r="U66" s="3">
        <v>1</v>
      </c>
      <c r="V66" s="3">
        <v>1.368513141455703</v>
      </c>
      <c r="W66" s="3">
        <v>0.45260928857348898</v>
      </c>
      <c r="X66" s="3">
        <v>0.58416146179261697</v>
      </c>
      <c r="Y66" s="3">
        <v>1</v>
      </c>
    </row>
    <row r="67" spans="1:25" ht="16.5" customHeight="1" x14ac:dyDescent="0.15">
      <c r="A67" s="3" t="s">
        <v>48</v>
      </c>
      <c r="B67" s="3">
        <v>1209</v>
      </c>
      <c r="C67" s="3">
        <v>1028</v>
      </c>
      <c r="D67" s="3">
        <v>1433</v>
      </c>
      <c r="E67" s="3">
        <v>1466</v>
      </c>
      <c r="F67" s="3">
        <v>1090</v>
      </c>
      <c r="G67" s="3">
        <v>1144</v>
      </c>
      <c r="H67" s="3">
        <f t="shared" si="0"/>
        <v>94.440021447024222</v>
      </c>
      <c r="I67" s="3">
        <f t="shared" si="1"/>
        <v>78.563228343411794</v>
      </c>
      <c r="J67" s="3">
        <f t="shared" si="2"/>
        <v>110.30178661184162</v>
      </c>
      <c r="K67" s="3">
        <f t="shared" si="3"/>
        <v>107.54267338761916</v>
      </c>
      <c r="L67" s="3">
        <f t="shared" si="4"/>
        <v>80.33947185863083</v>
      </c>
      <c r="M67" s="3">
        <f t="shared" si="5"/>
        <v>86.978775506107738</v>
      </c>
      <c r="N67" s="3">
        <v>1.2591928779565831</v>
      </c>
      <c r="O67" s="3">
        <v>0.33249928604239515</v>
      </c>
      <c r="P67" s="3">
        <v>0.392665571018458</v>
      </c>
      <c r="Q67" s="3">
        <v>0.86402282715298795</v>
      </c>
      <c r="R67" s="3">
        <v>0.96713933158721654</v>
      </c>
      <c r="S67" s="3">
        <v>-4.8204347367578441E-2</v>
      </c>
      <c r="T67" s="3">
        <v>0.83271795349636202</v>
      </c>
      <c r="U67" s="3">
        <v>0.96662968673326699</v>
      </c>
      <c r="V67" s="3">
        <v>0.76806289847881704</v>
      </c>
      <c r="W67" s="3">
        <v>-0.3807036334099736</v>
      </c>
      <c r="X67" s="3">
        <v>0.430137009538471</v>
      </c>
      <c r="Y67" s="3">
        <v>1</v>
      </c>
    </row>
    <row r="68" spans="1:25" ht="16.5" customHeight="1" x14ac:dyDescent="0.15">
      <c r="A68" s="3" t="s">
        <v>49</v>
      </c>
      <c r="B68" s="3">
        <v>294</v>
      </c>
      <c r="C68" s="3">
        <v>375</v>
      </c>
      <c r="D68" s="3">
        <v>345</v>
      </c>
      <c r="E68" s="3">
        <v>541</v>
      </c>
      <c r="F68" s="3">
        <v>221</v>
      </c>
      <c r="G68" s="3">
        <v>370</v>
      </c>
      <c r="H68" s="3">
        <f t="shared" si="0"/>
        <v>22.965563528060482</v>
      </c>
      <c r="I68" s="3">
        <f t="shared" si="1"/>
        <v>28.658765203092823</v>
      </c>
      <c r="J68" s="3">
        <f t="shared" si="2"/>
        <v>26.555559233137025</v>
      </c>
      <c r="K68" s="3">
        <f t="shared" si="3"/>
        <v>39.68662094318006</v>
      </c>
      <c r="L68" s="3">
        <f t="shared" si="4"/>
        <v>16.289012184181114</v>
      </c>
      <c r="M68" s="3">
        <f t="shared" si="5"/>
        <v>28.131247322779604</v>
      </c>
      <c r="N68" s="3">
        <v>1.283158189257819</v>
      </c>
      <c r="O68" s="3">
        <v>0.35969903854112156</v>
      </c>
      <c r="P68" s="3">
        <v>0.57247880863096001</v>
      </c>
      <c r="Q68" s="3">
        <v>1</v>
      </c>
      <c r="R68" s="3">
        <v>0.86045205039450312</v>
      </c>
      <c r="S68" s="3">
        <v>-0.21683329609718688</v>
      </c>
      <c r="T68" s="3">
        <v>0.96911413466408203</v>
      </c>
      <c r="U68" s="3">
        <v>1</v>
      </c>
      <c r="V68" s="3">
        <v>0.67057363433279427</v>
      </c>
      <c r="W68" s="3">
        <v>-0.57653233463830844</v>
      </c>
      <c r="X68" s="3">
        <v>0.50057619106404805</v>
      </c>
      <c r="Y68" s="3">
        <v>1</v>
      </c>
    </row>
    <row r="69" spans="1:25" ht="16.5" customHeight="1" x14ac:dyDescent="0.15">
      <c r="A69" s="3" t="s">
        <v>50</v>
      </c>
      <c r="B69" s="3">
        <v>578</v>
      </c>
      <c r="C69" s="3">
        <v>405</v>
      </c>
      <c r="D69" s="3">
        <v>1000</v>
      </c>
      <c r="E69" s="3">
        <v>646</v>
      </c>
      <c r="F69" s="3">
        <v>404</v>
      </c>
      <c r="G69" s="3">
        <v>523</v>
      </c>
      <c r="H69" s="3">
        <f t="shared" ref="H69:H100" si="6">B69/12.801776</f>
        <v>45.149985439520265</v>
      </c>
      <c r="I69" s="3">
        <f t="shared" ref="I69:I100" si="7">C69/13.085002</f>
        <v>30.95146641934025</v>
      </c>
      <c r="J69" s="3">
        <f t="shared" ref="J69:J100" si="8">D69/12.99163</f>
        <v>76.972635458368188</v>
      </c>
      <c r="K69" s="3">
        <f t="shared" ref="K69:K100" si="9">E69/13.631798</f>
        <v>47.389199869305578</v>
      </c>
      <c r="L69" s="3">
        <f t="shared" ref="L69:L100" si="10">F69/13.567428</f>
        <v>29.777198743932896</v>
      </c>
      <c r="M69" s="3">
        <f t="shared" ref="M69:M100" si="11">G69/13.152634</f>
        <v>39.763898242739813</v>
      </c>
      <c r="N69" s="3">
        <v>1.6341585119600353</v>
      </c>
      <c r="O69" s="3">
        <v>0.70854793044027364</v>
      </c>
      <c r="P69" s="3">
        <v>0.188871083003913</v>
      </c>
      <c r="Q69" s="3">
        <v>0.64755799887055898</v>
      </c>
      <c r="R69" s="3">
        <v>0.91379461610857593</v>
      </c>
      <c r="S69" s="3">
        <v>-0.13005815238076884</v>
      </c>
      <c r="T69" s="3">
        <v>1</v>
      </c>
      <c r="U69" s="3">
        <v>1</v>
      </c>
      <c r="V69" s="3">
        <v>0.55918358557062886</v>
      </c>
      <c r="W69" s="3">
        <v>-0.83860608282104254</v>
      </c>
      <c r="X69" s="3">
        <v>0.15895099784630301</v>
      </c>
      <c r="Y69" s="3">
        <v>0.61094815598789698</v>
      </c>
    </row>
    <row r="70" spans="1:25" ht="16.5" customHeight="1" x14ac:dyDescent="0.15">
      <c r="A70" s="3" t="s">
        <v>51</v>
      </c>
      <c r="B70" s="3">
        <v>28</v>
      </c>
      <c r="C70" s="3">
        <v>21</v>
      </c>
      <c r="D70" s="3">
        <v>15</v>
      </c>
      <c r="E70" s="3">
        <v>17</v>
      </c>
      <c r="F70" s="3">
        <v>0</v>
      </c>
      <c r="G70" s="3">
        <v>0</v>
      </c>
      <c r="H70" s="3">
        <f t="shared" si="6"/>
        <v>2.1871965264819506</v>
      </c>
      <c r="I70" s="3">
        <f t="shared" si="7"/>
        <v>1.6048908513731981</v>
      </c>
      <c r="J70" s="3">
        <f t="shared" si="8"/>
        <v>1.1545895318755228</v>
      </c>
      <c r="K70" s="3">
        <f t="shared" si="9"/>
        <v>1.2470842070869887</v>
      </c>
      <c r="L70" s="3">
        <f t="shared" si="10"/>
        <v>0</v>
      </c>
      <c r="M70" s="3">
        <f t="shared" si="11"/>
        <v>0</v>
      </c>
      <c r="N70" s="3">
        <v>0.63333818545102405</v>
      </c>
      <c r="O70" s="3">
        <v>-0.65895202937654018</v>
      </c>
      <c r="P70" s="3">
        <v>1</v>
      </c>
      <c r="Q70" s="3">
        <v>1</v>
      </c>
      <c r="R70" s="3">
        <v>5.2741400730360408E-3</v>
      </c>
      <c r="S70" s="3">
        <v>-7.566848397192846</v>
      </c>
      <c r="T70" s="3">
        <v>2.9919179623263698E-3</v>
      </c>
      <c r="U70" s="3">
        <v>4.69051063422859E-3</v>
      </c>
      <c r="V70" s="3">
        <v>8.3275257898434256E-3</v>
      </c>
      <c r="W70" s="3">
        <v>-6.9078963678163072</v>
      </c>
      <c r="X70" s="3">
        <v>8.6431450705613897E-4</v>
      </c>
      <c r="Y70" s="3">
        <v>7.8150203698699999E-3</v>
      </c>
    </row>
    <row r="71" spans="1:25" ht="16.5" customHeight="1" x14ac:dyDescent="0.15">
      <c r="A71" s="3" t="s">
        <v>52</v>
      </c>
      <c r="B71" s="3">
        <v>123</v>
      </c>
      <c r="C71" s="3">
        <v>115</v>
      </c>
      <c r="D71" s="3">
        <v>93</v>
      </c>
      <c r="E71" s="3">
        <v>80</v>
      </c>
      <c r="F71" s="3">
        <v>60</v>
      </c>
      <c r="G71" s="3">
        <v>91</v>
      </c>
      <c r="H71" s="3">
        <f t="shared" si="6"/>
        <v>9.6080418841885677</v>
      </c>
      <c r="I71" s="3">
        <f t="shared" si="7"/>
        <v>8.7886879956151329</v>
      </c>
      <c r="J71" s="3">
        <f t="shared" si="8"/>
        <v>7.1584550976282415</v>
      </c>
      <c r="K71" s="3">
        <f t="shared" si="9"/>
        <v>5.8686315627623005</v>
      </c>
      <c r="L71" s="3">
        <f t="shared" si="10"/>
        <v>4.4223562490989448</v>
      </c>
      <c r="M71" s="3">
        <f t="shared" si="11"/>
        <v>6.9187662334403885</v>
      </c>
      <c r="N71" s="3">
        <v>0.70811969004838948</v>
      </c>
      <c r="O71" s="3">
        <v>-0.49793486219897953</v>
      </c>
      <c r="P71" s="3">
        <v>0.80123737973269404</v>
      </c>
      <c r="Q71" s="3">
        <v>1</v>
      </c>
      <c r="R71" s="3">
        <v>0.61647491465262227</v>
      </c>
      <c r="S71" s="3">
        <v>-0.69788590462676714</v>
      </c>
      <c r="T71" s="3">
        <v>0.434267605914059</v>
      </c>
      <c r="U71" s="3">
        <v>0.76589014133933997</v>
      </c>
      <c r="V71" s="3">
        <v>0.8705801057593745</v>
      </c>
      <c r="W71" s="3">
        <v>-0.1999510424277873</v>
      </c>
      <c r="X71" s="3">
        <v>0.96164034678844501</v>
      </c>
      <c r="Y71" s="3">
        <v>1</v>
      </c>
    </row>
    <row r="72" spans="1:25" s="5" customFormat="1" ht="16.5" customHeight="1" x14ac:dyDescent="0.15">
      <c r="A72" s="3" t="s">
        <v>53</v>
      </c>
      <c r="B72" s="3">
        <v>2085</v>
      </c>
      <c r="C72" s="3">
        <v>2468</v>
      </c>
      <c r="D72" s="3">
        <v>2533</v>
      </c>
      <c r="E72" s="3">
        <v>3775</v>
      </c>
      <c r="F72" s="3">
        <v>7381</v>
      </c>
      <c r="G72" s="3">
        <v>8511</v>
      </c>
      <c r="H72" s="3">
        <f t="shared" si="6"/>
        <v>162.86802706124524</v>
      </c>
      <c r="I72" s="3">
        <f t="shared" si="7"/>
        <v>188.61288672328826</v>
      </c>
      <c r="J72" s="3">
        <f t="shared" si="8"/>
        <v>194.97168561604664</v>
      </c>
      <c r="K72" s="3">
        <f t="shared" si="9"/>
        <v>276.92605186784607</v>
      </c>
      <c r="L72" s="3">
        <f t="shared" si="10"/>
        <v>544.02352457665518</v>
      </c>
      <c r="M72" s="3">
        <f t="shared" si="11"/>
        <v>647.0947188221005</v>
      </c>
      <c r="N72" s="3">
        <v>1.3425984711453711</v>
      </c>
      <c r="O72" s="3">
        <v>0.42502790468981372</v>
      </c>
      <c r="P72" s="3">
        <v>0.18583890075165499</v>
      </c>
      <c r="Q72" s="3">
        <v>0.64755799887055898</v>
      </c>
      <c r="R72" s="3">
        <v>3.3888561133334836</v>
      </c>
      <c r="S72" s="3">
        <v>1.7607983830635527</v>
      </c>
      <c r="T72" s="3">
        <v>4.2300438609688302E-8</v>
      </c>
      <c r="U72" s="3">
        <v>4.10314254513977E-7</v>
      </c>
      <c r="V72" s="3">
        <v>2.5241024670931211</v>
      </c>
      <c r="W72" s="3">
        <v>1.3357704783737392</v>
      </c>
      <c r="X72" s="3">
        <v>2.1191527225088701E-7</v>
      </c>
      <c r="Y72" s="3">
        <v>5.0329877159585596E-6</v>
      </c>
    </row>
    <row r="73" spans="1:25" ht="16.5" customHeight="1" x14ac:dyDescent="0.15">
      <c r="A73" s="3" t="s">
        <v>54</v>
      </c>
      <c r="B73" s="3">
        <v>3177</v>
      </c>
      <c r="C73" s="3">
        <v>3154</v>
      </c>
      <c r="D73" s="3">
        <v>3239</v>
      </c>
      <c r="E73" s="3">
        <v>3076</v>
      </c>
      <c r="F73" s="3">
        <v>3554</v>
      </c>
      <c r="G73" s="3">
        <v>3100</v>
      </c>
      <c r="H73" s="3">
        <f t="shared" si="6"/>
        <v>248.16869159404132</v>
      </c>
      <c r="I73" s="3">
        <f t="shared" si="7"/>
        <v>241.0393212014794</v>
      </c>
      <c r="J73" s="3">
        <f t="shared" si="8"/>
        <v>249.31436624965457</v>
      </c>
      <c r="K73" s="3">
        <f t="shared" si="9"/>
        <v>225.64888358821045</v>
      </c>
      <c r="L73" s="3">
        <f t="shared" si="10"/>
        <v>261.9509018216275</v>
      </c>
      <c r="M73" s="3">
        <f t="shared" si="11"/>
        <v>235.69423432599126</v>
      </c>
      <c r="N73" s="3">
        <v>0.97088199173955525</v>
      </c>
      <c r="O73" s="3">
        <v>-4.2632144534793436E-2</v>
      </c>
      <c r="P73" s="3">
        <v>0.99719537000048897</v>
      </c>
      <c r="Q73" s="3">
        <v>1</v>
      </c>
      <c r="R73" s="3">
        <v>1.0172464946023372</v>
      </c>
      <c r="S73" s="3">
        <v>2.4669308940954503E-2</v>
      </c>
      <c r="T73" s="3">
        <v>0.65024928823369099</v>
      </c>
      <c r="U73" s="3">
        <v>0.93466290166601995</v>
      </c>
      <c r="V73" s="3">
        <v>1.0477550343473869</v>
      </c>
      <c r="W73" s="3">
        <v>6.7301453475747883E-2</v>
      </c>
      <c r="X73" s="3">
        <v>0.70158564113452304</v>
      </c>
      <c r="Y73" s="3">
        <v>1</v>
      </c>
    </row>
    <row r="74" spans="1:25" ht="16.5" customHeight="1" x14ac:dyDescent="0.15">
      <c r="A74" s="3" t="s">
        <v>55</v>
      </c>
      <c r="B74" s="3">
        <v>2628</v>
      </c>
      <c r="C74" s="3">
        <v>1153</v>
      </c>
      <c r="D74" s="3">
        <v>2915</v>
      </c>
      <c r="E74" s="3">
        <v>823</v>
      </c>
      <c r="F74" s="3">
        <v>1867</v>
      </c>
      <c r="G74" s="3">
        <v>1261</v>
      </c>
      <c r="H74" s="3">
        <f t="shared" si="6"/>
        <v>205.28401684266308</v>
      </c>
      <c r="I74" s="3">
        <f t="shared" si="7"/>
        <v>88.116150077776069</v>
      </c>
      <c r="J74" s="3">
        <f t="shared" si="8"/>
        <v>224.37523236114328</v>
      </c>
      <c r="K74" s="3">
        <f t="shared" si="9"/>
        <v>60.373547201917162</v>
      </c>
      <c r="L74" s="3">
        <f t="shared" si="10"/>
        <v>137.60898528446216</v>
      </c>
      <c r="M74" s="3">
        <f t="shared" si="11"/>
        <v>95.874332091959673</v>
      </c>
      <c r="N74" s="3">
        <v>0.97051335229906444</v>
      </c>
      <c r="O74" s="3">
        <v>-4.3180033248647803E-2</v>
      </c>
      <c r="P74" s="3">
        <v>1</v>
      </c>
      <c r="Q74" s="3">
        <v>1</v>
      </c>
      <c r="R74" s="3">
        <v>0.79578454173045909</v>
      </c>
      <c r="S74" s="3">
        <v>-0.32955022021536529</v>
      </c>
      <c r="T74" s="3">
        <v>0.76288623672290301</v>
      </c>
      <c r="U74" s="3">
        <v>0.96103850600157903</v>
      </c>
      <c r="V74" s="3">
        <v>0.81996248670387939</v>
      </c>
      <c r="W74" s="3">
        <v>-0.28637018696671757</v>
      </c>
      <c r="X74" s="3">
        <v>0.807418460891273</v>
      </c>
      <c r="Y74" s="3">
        <v>1</v>
      </c>
    </row>
    <row r="75" spans="1:25" s="5" customFormat="1" ht="16.5" customHeight="1" x14ac:dyDescent="0.15">
      <c r="A75" s="3" t="s">
        <v>56</v>
      </c>
      <c r="B75" s="3">
        <v>13</v>
      </c>
      <c r="C75" s="3">
        <v>25</v>
      </c>
      <c r="D75" s="3">
        <v>1521</v>
      </c>
      <c r="E75" s="3">
        <v>1802</v>
      </c>
      <c r="F75" s="3">
        <v>4332</v>
      </c>
      <c r="G75" s="3">
        <v>4558</v>
      </c>
      <c r="H75" s="3">
        <f t="shared" si="6"/>
        <v>1.0154841015809055</v>
      </c>
      <c r="I75" s="3">
        <f t="shared" si="7"/>
        <v>1.9105843468728549</v>
      </c>
      <c r="J75" s="3">
        <f t="shared" si="8"/>
        <v>117.07537853217802</v>
      </c>
      <c r="K75" s="3">
        <f t="shared" si="9"/>
        <v>132.19092595122081</v>
      </c>
      <c r="L75" s="3">
        <f t="shared" si="10"/>
        <v>319.29412118494383</v>
      </c>
      <c r="M75" s="3">
        <f t="shared" si="11"/>
        <v>346.54655485737686</v>
      </c>
      <c r="N75" s="3">
        <v>85.188131745557797</v>
      </c>
      <c r="O75" s="3">
        <v>6.4125805457082627</v>
      </c>
      <c r="P75" s="3">
        <v>3.3355346921221697E-17</v>
      </c>
      <c r="Q75" s="3">
        <v>1.06737110147909E-15</v>
      </c>
      <c r="R75" s="3">
        <v>227.55471642988215</v>
      </c>
      <c r="S75" s="3">
        <v>7.8300696785175914</v>
      </c>
      <c r="T75" s="3">
        <v>1.9202263517072701E-42</v>
      </c>
      <c r="U75" s="3">
        <v>9.3130978057802406E-41</v>
      </c>
      <c r="V75" s="3">
        <v>2.6712021001886588</v>
      </c>
      <c r="W75" s="3">
        <v>1.4174891328093282</v>
      </c>
      <c r="X75" s="3">
        <v>2.89019130835711E-6</v>
      </c>
      <c r="Y75" s="3">
        <v>5.4913634858785098E-5</v>
      </c>
    </row>
    <row r="76" spans="1:25" ht="16.5" customHeight="1" x14ac:dyDescent="0.15">
      <c r="A76" s="3" t="s">
        <v>57</v>
      </c>
      <c r="B76" s="3">
        <v>12379</v>
      </c>
      <c r="C76" s="3">
        <v>16628</v>
      </c>
      <c r="D76" s="3">
        <v>6449</v>
      </c>
      <c r="E76" s="3">
        <v>12095</v>
      </c>
      <c r="F76" s="3">
        <v>7918</v>
      </c>
      <c r="G76" s="3">
        <v>9767</v>
      </c>
      <c r="H76" s="3">
        <f t="shared" si="6"/>
        <v>966.97520719000238</v>
      </c>
      <c r="I76" s="3">
        <f t="shared" si="7"/>
        <v>1270.7678607920734</v>
      </c>
      <c r="J76" s="3">
        <f t="shared" si="8"/>
        <v>496.39652607101647</v>
      </c>
      <c r="K76" s="3">
        <f t="shared" si="9"/>
        <v>887.26373439512531</v>
      </c>
      <c r="L76" s="3">
        <f t="shared" si="10"/>
        <v>583.60361300609077</v>
      </c>
      <c r="M76" s="3">
        <f t="shared" si="11"/>
        <v>742.58889892321179</v>
      </c>
      <c r="N76" s="3">
        <v>0.6183284758039187</v>
      </c>
      <c r="O76" s="3">
        <v>-0.69355464750492812</v>
      </c>
      <c r="P76" s="3">
        <v>0.130328254557358</v>
      </c>
      <c r="Q76" s="3">
        <v>0.56870511079574204</v>
      </c>
      <c r="R76" s="3">
        <v>0.59264735567931837</v>
      </c>
      <c r="S76" s="3">
        <v>-0.75475418496670266</v>
      </c>
      <c r="T76" s="3">
        <v>6.1572453383873703E-2</v>
      </c>
      <c r="U76" s="3">
        <v>0.17566258759516901</v>
      </c>
      <c r="V76" s="3">
        <v>0.95846686489537614</v>
      </c>
      <c r="W76" s="3">
        <v>-6.119953746177452E-2</v>
      </c>
      <c r="X76" s="3">
        <v>0.98583668931929203</v>
      </c>
      <c r="Y76" s="3">
        <v>1</v>
      </c>
    </row>
    <row r="77" spans="1:25" ht="16.5" customHeight="1" x14ac:dyDescent="0.15">
      <c r="A77" s="3" t="s">
        <v>58</v>
      </c>
      <c r="B77" s="3">
        <v>8312</v>
      </c>
      <c r="C77" s="3">
        <v>7023</v>
      </c>
      <c r="D77" s="3">
        <v>6078</v>
      </c>
      <c r="E77" s="3">
        <v>5968</v>
      </c>
      <c r="F77" s="3">
        <v>8015</v>
      </c>
      <c r="G77" s="3">
        <v>8574</v>
      </c>
      <c r="H77" s="3">
        <f t="shared" si="6"/>
        <v>649.28491171849907</v>
      </c>
      <c r="I77" s="3">
        <f t="shared" si="7"/>
        <v>536.72135472352238</v>
      </c>
      <c r="J77" s="3">
        <f t="shared" si="8"/>
        <v>467.83967831596186</v>
      </c>
      <c r="K77" s="3">
        <f t="shared" si="9"/>
        <v>437.79991458206763</v>
      </c>
      <c r="L77" s="3">
        <f t="shared" si="10"/>
        <v>590.75308894213413</v>
      </c>
      <c r="M77" s="3">
        <f t="shared" si="11"/>
        <v>651.88463390678999</v>
      </c>
      <c r="N77" s="3">
        <v>0.76360439107536715</v>
      </c>
      <c r="O77" s="3">
        <v>-0.38910269596368652</v>
      </c>
      <c r="P77" s="3">
        <v>0.25596136448714202</v>
      </c>
      <c r="Q77" s="3">
        <v>0.76788409346142505</v>
      </c>
      <c r="R77" s="3">
        <v>1.0477497109495002</v>
      </c>
      <c r="S77" s="3">
        <v>6.729412346158388E-2</v>
      </c>
      <c r="T77" s="3">
        <v>0.54236048537107595</v>
      </c>
      <c r="U77" s="3">
        <v>0.848531727112812</v>
      </c>
      <c r="V77" s="3">
        <v>1.3721106415770836</v>
      </c>
      <c r="W77" s="3">
        <v>0.45639681942527049</v>
      </c>
      <c r="X77" s="3">
        <v>4.2060035229936198E-2</v>
      </c>
      <c r="Y77" s="3">
        <v>0.28540738191742399</v>
      </c>
    </row>
    <row r="78" spans="1:25" ht="16.5" customHeight="1" x14ac:dyDescent="0.15">
      <c r="A78" s="3" t="s">
        <v>59</v>
      </c>
      <c r="B78" s="3">
        <v>4189</v>
      </c>
      <c r="C78" s="3">
        <v>4007</v>
      </c>
      <c r="D78" s="3">
        <v>5916</v>
      </c>
      <c r="E78" s="3">
        <v>5010</v>
      </c>
      <c r="F78" s="3">
        <v>4328</v>
      </c>
      <c r="G78" s="3">
        <v>4176</v>
      </c>
      <c r="H78" s="3">
        <f t="shared" si="6"/>
        <v>327.2202231940318</v>
      </c>
      <c r="I78" s="3">
        <f t="shared" si="7"/>
        <v>306.22845911678121</v>
      </c>
      <c r="J78" s="3">
        <f t="shared" si="8"/>
        <v>455.37011137170623</v>
      </c>
      <c r="K78" s="3">
        <f t="shared" si="9"/>
        <v>367.52305161798904</v>
      </c>
      <c r="L78" s="3">
        <f t="shared" si="10"/>
        <v>318.99929743500388</v>
      </c>
      <c r="M78" s="3">
        <f t="shared" si="11"/>
        <v>317.50294275656114</v>
      </c>
      <c r="N78" s="3">
        <v>1.299068394913683</v>
      </c>
      <c r="O78" s="3">
        <v>0.37747738952730248</v>
      </c>
      <c r="P78" s="3">
        <v>0.179794177714349</v>
      </c>
      <c r="Q78" s="3">
        <v>0.64755799887055898</v>
      </c>
      <c r="R78" s="3">
        <v>1.00482052921732</v>
      </c>
      <c r="S78" s="3">
        <v>6.937844956694232E-3</v>
      </c>
      <c r="T78" s="3">
        <v>0.68029852470826901</v>
      </c>
      <c r="U78" s="3">
        <v>0.93466290166601995</v>
      </c>
      <c r="V78" s="3">
        <v>0.77349316875966767</v>
      </c>
      <c r="W78" s="3">
        <v>-0.37053954457060828</v>
      </c>
      <c r="X78" s="3">
        <v>0.24162932086147601</v>
      </c>
      <c r="Y78" s="3">
        <v>0.74047533713098601</v>
      </c>
    </row>
    <row r="79" spans="1:25" ht="16.5" customHeight="1" x14ac:dyDescent="0.15">
      <c r="A79" s="3" t="s">
        <v>60</v>
      </c>
      <c r="B79" s="3">
        <v>3172</v>
      </c>
      <c r="C79" s="3">
        <v>3760</v>
      </c>
      <c r="D79" s="3">
        <v>2745</v>
      </c>
      <c r="E79" s="3">
        <v>3252</v>
      </c>
      <c r="F79" s="3">
        <v>3926</v>
      </c>
      <c r="G79" s="3">
        <v>5461</v>
      </c>
      <c r="H79" s="3">
        <f t="shared" si="6"/>
        <v>247.77812078574098</v>
      </c>
      <c r="I79" s="3">
        <f t="shared" si="7"/>
        <v>287.35188576967738</v>
      </c>
      <c r="J79" s="3">
        <f t="shared" si="8"/>
        <v>211.2898843332207</v>
      </c>
      <c r="K79" s="3">
        <f t="shared" si="9"/>
        <v>238.55987302628751</v>
      </c>
      <c r="L79" s="3">
        <f t="shared" si="10"/>
        <v>289.36951056604096</v>
      </c>
      <c r="M79" s="3">
        <f t="shared" si="11"/>
        <v>415.20200440459303</v>
      </c>
      <c r="N79" s="3">
        <v>0.84063639087471254</v>
      </c>
      <c r="O79" s="3">
        <v>-0.25044618324866375</v>
      </c>
      <c r="P79" s="3">
        <v>0.561257053661259</v>
      </c>
      <c r="Q79" s="3">
        <v>1</v>
      </c>
      <c r="R79" s="3">
        <v>1.3166361563349711</v>
      </c>
      <c r="S79" s="3">
        <v>0.39685672146916767</v>
      </c>
      <c r="T79" s="3">
        <v>0.113983194936502</v>
      </c>
      <c r="U79" s="3">
        <v>0.26324690259144501</v>
      </c>
      <c r="V79" s="3">
        <v>1.5662374013632263</v>
      </c>
      <c r="W79" s="3">
        <v>0.64730290471783147</v>
      </c>
      <c r="X79" s="3">
        <v>1.5370492767807499E-2</v>
      </c>
      <c r="Y79" s="3">
        <v>0.14601968129417101</v>
      </c>
    </row>
    <row r="80" spans="1:25" ht="16.5" customHeight="1" x14ac:dyDescent="0.15">
      <c r="A80" s="3" t="s">
        <v>61</v>
      </c>
      <c r="B80" s="3">
        <v>2719</v>
      </c>
      <c r="C80" s="3">
        <v>2908</v>
      </c>
      <c r="D80" s="3">
        <v>2536</v>
      </c>
      <c r="E80" s="3">
        <v>3325</v>
      </c>
      <c r="F80" s="3">
        <v>2687</v>
      </c>
      <c r="G80" s="3">
        <v>2208</v>
      </c>
      <c r="H80" s="3">
        <f t="shared" si="6"/>
        <v>212.39240555372942</v>
      </c>
      <c r="I80" s="3">
        <f t="shared" si="7"/>
        <v>222.23917122825048</v>
      </c>
      <c r="J80" s="3">
        <f t="shared" si="8"/>
        <v>195.20260352242173</v>
      </c>
      <c r="K80" s="3">
        <f t="shared" si="9"/>
        <v>243.91499932730812</v>
      </c>
      <c r="L80" s="3">
        <f t="shared" si="10"/>
        <v>198.04785402214776</v>
      </c>
      <c r="M80" s="3">
        <f t="shared" si="11"/>
        <v>167.87511915864152</v>
      </c>
      <c r="N80" s="3">
        <v>1.0103214453514044</v>
      </c>
      <c r="O80" s="3">
        <v>1.4814375980290412E-2</v>
      </c>
      <c r="P80" s="3">
        <v>0.86604523502005504</v>
      </c>
      <c r="Q80" s="3">
        <v>1</v>
      </c>
      <c r="R80" s="3">
        <v>0.84191529729636683</v>
      </c>
      <c r="S80" s="3">
        <v>-0.24825299973984907</v>
      </c>
      <c r="T80" s="3">
        <v>0.74695763607310095</v>
      </c>
      <c r="U80" s="3">
        <v>0.95547581538959903</v>
      </c>
      <c r="V80" s="3">
        <v>0.83331428939780305</v>
      </c>
      <c r="W80" s="3">
        <v>-0.26306737572013938</v>
      </c>
      <c r="X80" s="3">
        <v>0.51589284962705595</v>
      </c>
      <c r="Y80" s="3">
        <v>1</v>
      </c>
    </row>
    <row r="81" spans="1:25" s="6" customFormat="1" ht="16.5" customHeight="1" x14ac:dyDescent="0.15">
      <c r="A81" s="3" t="s">
        <v>62</v>
      </c>
      <c r="B81" s="3">
        <v>2620</v>
      </c>
      <c r="C81" s="3">
        <v>2280</v>
      </c>
      <c r="D81" s="3">
        <v>1402</v>
      </c>
      <c r="E81" s="3">
        <v>2044</v>
      </c>
      <c r="F81" s="3">
        <v>1125</v>
      </c>
      <c r="G81" s="3">
        <v>947</v>
      </c>
      <c r="H81" s="3">
        <f t="shared" si="6"/>
        <v>204.65910354938251</v>
      </c>
      <c r="I81" s="3">
        <f t="shared" si="7"/>
        <v>174.24529243480438</v>
      </c>
      <c r="J81" s="3">
        <f t="shared" si="8"/>
        <v>107.9156349126322</v>
      </c>
      <c r="K81" s="3">
        <f t="shared" si="9"/>
        <v>149.94353642857678</v>
      </c>
      <c r="L81" s="3">
        <f t="shared" si="10"/>
        <v>82.919179670605217</v>
      </c>
      <c r="M81" s="3">
        <f t="shared" si="11"/>
        <v>72.000787066681852</v>
      </c>
      <c r="N81" s="3">
        <v>0.68053887490914844</v>
      </c>
      <c r="O81" s="3">
        <v>-0.55525051870293962</v>
      </c>
      <c r="P81" s="3">
        <v>0.18240686925838501</v>
      </c>
      <c r="Q81" s="3">
        <v>0.64755799887055898</v>
      </c>
      <c r="R81" s="3">
        <v>0.40886294373779836</v>
      </c>
      <c r="S81" s="3">
        <v>-1.2903107811262515</v>
      </c>
      <c r="T81" s="3">
        <v>1.2230553287798001E-3</v>
      </c>
      <c r="U81" s="3">
        <v>5.3925621314381902E-3</v>
      </c>
      <c r="V81" s="3">
        <v>0.60079292868079193</v>
      </c>
      <c r="W81" s="3">
        <v>-0.73506026242331179</v>
      </c>
      <c r="X81" s="3">
        <v>9.6017741484420799E-2</v>
      </c>
      <c r="Y81" s="3">
        <v>0.46781827757868399</v>
      </c>
    </row>
    <row r="82" spans="1:25" s="6" customFormat="1" ht="16.5" customHeight="1" x14ac:dyDescent="0.15">
      <c r="A82" s="3" t="s">
        <v>63</v>
      </c>
      <c r="B82" s="3">
        <v>1819</v>
      </c>
      <c r="C82" s="3">
        <v>1488</v>
      </c>
      <c r="D82" s="3">
        <v>0</v>
      </c>
      <c r="E82" s="3">
        <v>0</v>
      </c>
      <c r="F82" s="3">
        <v>0</v>
      </c>
      <c r="G82" s="3">
        <v>0</v>
      </c>
      <c r="H82" s="3">
        <f t="shared" si="6"/>
        <v>142.08966005966673</v>
      </c>
      <c r="I82" s="3">
        <f t="shared" si="7"/>
        <v>113.71798032587233</v>
      </c>
      <c r="J82" s="3">
        <f t="shared" si="8"/>
        <v>0</v>
      </c>
      <c r="K82" s="3">
        <f t="shared" si="9"/>
        <v>0</v>
      </c>
      <c r="L82" s="3">
        <f t="shared" si="10"/>
        <v>0</v>
      </c>
      <c r="M82" s="3">
        <f t="shared" si="11"/>
        <v>0</v>
      </c>
      <c r="N82" s="3">
        <v>7.8183747638878616E-5</v>
      </c>
      <c r="O82" s="3">
        <v>-13.642771734393371</v>
      </c>
      <c r="P82" s="3">
        <v>6.2736229947438597E-19</v>
      </c>
      <c r="Q82" s="3">
        <v>3.0113390374770502E-17</v>
      </c>
      <c r="R82" s="3">
        <v>7.8183747638878616E-5</v>
      </c>
      <c r="S82" s="3">
        <v>-13.642771734393371</v>
      </c>
      <c r="T82" s="3">
        <v>3.22561146696286E-28</v>
      </c>
      <c r="U82" s="3">
        <v>7.8221078073849403E-27</v>
      </c>
      <c r="V82" s="3">
        <v>1</v>
      </c>
      <c r="W82" s="3">
        <v>0</v>
      </c>
      <c r="X82" s="3">
        <v>1</v>
      </c>
      <c r="Y82" s="3">
        <v>1</v>
      </c>
    </row>
    <row r="83" spans="1:25" ht="16.5" customHeight="1" x14ac:dyDescent="0.15">
      <c r="A83" s="3" t="s">
        <v>64</v>
      </c>
      <c r="B83" s="3">
        <v>1608</v>
      </c>
      <c r="C83" s="3">
        <v>1382</v>
      </c>
      <c r="D83" s="3">
        <v>922</v>
      </c>
      <c r="E83" s="3">
        <v>1379</v>
      </c>
      <c r="F83" s="3">
        <v>1135</v>
      </c>
      <c r="G83" s="3">
        <v>1317</v>
      </c>
      <c r="H83" s="3">
        <f t="shared" si="6"/>
        <v>125.60757194939202</v>
      </c>
      <c r="I83" s="3">
        <f t="shared" si="7"/>
        <v>105.61710269513142</v>
      </c>
      <c r="J83" s="3">
        <f t="shared" si="8"/>
        <v>70.96876989261547</v>
      </c>
      <c r="K83" s="3">
        <f t="shared" si="9"/>
        <v>101.16053656311516</v>
      </c>
      <c r="L83" s="3">
        <f t="shared" si="10"/>
        <v>83.656239045455038</v>
      </c>
      <c r="M83" s="3">
        <f t="shared" si="11"/>
        <v>100.13203438946145</v>
      </c>
      <c r="N83" s="3">
        <v>0.7444244725194491</v>
      </c>
      <c r="O83" s="3">
        <v>-0.42580261095442667</v>
      </c>
      <c r="P83" s="3">
        <v>0.396010462445119</v>
      </c>
      <c r="Q83" s="3">
        <v>0.86402282715298795</v>
      </c>
      <c r="R83" s="3">
        <v>0.79484714906601572</v>
      </c>
      <c r="S83" s="3">
        <v>-0.3312506413911061</v>
      </c>
      <c r="T83" s="3">
        <v>0.60089640966206503</v>
      </c>
      <c r="U83" s="3">
        <v>0.91073362089406695</v>
      </c>
      <c r="V83" s="3">
        <v>1.0677337707288352</v>
      </c>
      <c r="W83" s="3">
        <v>9.4551969563320279E-2</v>
      </c>
      <c r="X83" s="3">
        <v>0.73733285068573595</v>
      </c>
      <c r="Y83" s="3">
        <v>1</v>
      </c>
    </row>
    <row r="84" spans="1:25" ht="16.5" customHeight="1" x14ac:dyDescent="0.15">
      <c r="A84" s="3" t="s">
        <v>65</v>
      </c>
      <c r="B84" s="3">
        <v>1309</v>
      </c>
      <c r="C84" s="3">
        <v>1260</v>
      </c>
      <c r="D84" s="3">
        <v>976</v>
      </c>
      <c r="E84" s="3">
        <v>1147</v>
      </c>
      <c r="F84" s="3">
        <v>1121</v>
      </c>
      <c r="G84" s="3">
        <v>1142</v>
      </c>
      <c r="H84" s="3">
        <f t="shared" si="6"/>
        <v>102.25143761303119</v>
      </c>
      <c r="I84" s="3">
        <f t="shared" si="7"/>
        <v>96.293451082391897</v>
      </c>
      <c r="J84" s="3">
        <f t="shared" si="8"/>
        <v>75.125292207367352</v>
      </c>
      <c r="K84" s="3">
        <f t="shared" si="9"/>
        <v>84.141505031104487</v>
      </c>
      <c r="L84" s="3">
        <f t="shared" si="10"/>
        <v>82.624355920665295</v>
      </c>
      <c r="M84" s="3">
        <f t="shared" si="11"/>
        <v>86.826714709768396</v>
      </c>
      <c r="N84" s="3">
        <v>0.80217022097604518</v>
      </c>
      <c r="O84" s="3">
        <v>-0.31801968501468852</v>
      </c>
      <c r="P84" s="3">
        <v>0.56823834373235904</v>
      </c>
      <c r="Q84" s="3">
        <v>1</v>
      </c>
      <c r="R84" s="3">
        <v>0.85346478443159202</v>
      </c>
      <c r="S84" s="3">
        <v>-0.2285964687275554</v>
      </c>
      <c r="T84" s="3">
        <v>0.79616114954232398</v>
      </c>
      <c r="U84" s="3">
        <v>0.96587993500707403</v>
      </c>
      <c r="V84" s="3">
        <v>1.0639447365586994</v>
      </c>
      <c r="W84" s="3">
        <v>8.9423216287133192E-2</v>
      </c>
      <c r="X84" s="3">
        <v>0.77835372357208699</v>
      </c>
      <c r="Y84" s="3">
        <v>1</v>
      </c>
    </row>
    <row r="85" spans="1:25" s="6" customFormat="1" ht="16.5" customHeight="1" x14ac:dyDescent="0.15">
      <c r="A85" s="3" t="s">
        <v>66</v>
      </c>
      <c r="B85" s="3">
        <v>1296</v>
      </c>
      <c r="C85" s="3">
        <v>842</v>
      </c>
      <c r="D85" s="3">
        <v>775</v>
      </c>
      <c r="E85" s="3">
        <v>351</v>
      </c>
      <c r="F85" s="3">
        <v>208</v>
      </c>
      <c r="G85" s="3">
        <v>167</v>
      </c>
      <c r="H85" s="3">
        <f t="shared" si="6"/>
        <v>101.23595351145029</v>
      </c>
      <c r="I85" s="3">
        <f t="shared" si="7"/>
        <v>64.348480802677756</v>
      </c>
      <c r="J85" s="3">
        <f t="shared" si="8"/>
        <v>59.653792480235346</v>
      </c>
      <c r="K85" s="3">
        <f t="shared" si="9"/>
        <v>25.748620981619592</v>
      </c>
      <c r="L85" s="3">
        <f t="shared" si="10"/>
        <v>15.330834996876343</v>
      </c>
      <c r="M85" s="3">
        <f t="shared" si="11"/>
        <v>12.697076494335658</v>
      </c>
      <c r="N85" s="3">
        <v>0.51576353668509167</v>
      </c>
      <c r="O85" s="3">
        <v>-0.95521831342966479</v>
      </c>
      <c r="P85" s="3">
        <v>0.109587649474457</v>
      </c>
      <c r="Q85" s="3">
        <v>0.50097211188323199</v>
      </c>
      <c r="R85" s="3">
        <v>0.16926658358502844</v>
      </c>
      <c r="S85" s="3">
        <v>-2.5626309087453736</v>
      </c>
      <c r="T85" s="3">
        <v>4.2529578665803201E-6</v>
      </c>
      <c r="U85" s="3">
        <v>2.7502460870552701E-5</v>
      </c>
      <c r="V85" s="3">
        <v>0.32818641013852257</v>
      </c>
      <c r="W85" s="3">
        <v>-1.607412595315709</v>
      </c>
      <c r="X85" s="3">
        <v>8.5024086870148494E-2</v>
      </c>
      <c r="Y85" s="3">
        <v>0.45792587966125398</v>
      </c>
    </row>
    <row r="86" spans="1:25" s="6" customFormat="1" ht="16.5" customHeight="1" x14ac:dyDescent="0.15">
      <c r="A86" s="3" t="s">
        <v>67</v>
      </c>
      <c r="B86" s="3">
        <v>834</v>
      </c>
      <c r="C86" s="3">
        <v>807</v>
      </c>
      <c r="D86" s="3">
        <v>381</v>
      </c>
      <c r="E86" s="3">
        <v>562</v>
      </c>
      <c r="F86" s="3">
        <v>358</v>
      </c>
      <c r="G86" s="3">
        <v>577</v>
      </c>
      <c r="H86" s="3">
        <f t="shared" si="6"/>
        <v>65.147210824498103</v>
      </c>
      <c r="I86" s="3">
        <f t="shared" si="7"/>
        <v>61.673662717055755</v>
      </c>
      <c r="J86" s="3">
        <f t="shared" si="8"/>
        <v>29.32657410963828</v>
      </c>
      <c r="K86" s="3">
        <f t="shared" si="9"/>
        <v>41.227136728405164</v>
      </c>
      <c r="L86" s="3">
        <f t="shared" si="10"/>
        <v>26.386725619623704</v>
      </c>
      <c r="M86" s="3">
        <f t="shared" si="11"/>
        <v>43.869539743902244</v>
      </c>
      <c r="N86" s="3">
        <v>0.55632569677046084</v>
      </c>
      <c r="O86" s="3">
        <v>-0.8459983494484471</v>
      </c>
      <c r="P86" s="3">
        <v>0.172354789529191</v>
      </c>
      <c r="Q86" s="3">
        <v>0.64755799887055898</v>
      </c>
      <c r="R86" s="3">
        <v>0.55398029836552054</v>
      </c>
      <c r="S86" s="3">
        <v>-0.85209342539228072</v>
      </c>
      <c r="T86" s="3">
        <v>6.7445569287413298E-2</v>
      </c>
      <c r="U86" s="3">
        <v>0.185231100780022</v>
      </c>
      <c r="V86" s="3">
        <v>0.99578412714250741</v>
      </c>
      <c r="W86" s="3">
        <v>-6.0950759438335132E-3</v>
      </c>
      <c r="X86" s="3">
        <v>0.98549344619013302</v>
      </c>
      <c r="Y86" s="3">
        <v>1</v>
      </c>
    </row>
    <row r="87" spans="1:25" s="6" customFormat="1" ht="16.5" customHeight="1" x14ac:dyDescent="0.15">
      <c r="A87" s="3" t="s">
        <v>68</v>
      </c>
      <c r="B87" s="3">
        <v>741</v>
      </c>
      <c r="C87" s="3">
        <v>625</v>
      </c>
      <c r="D87" s="3">
        <v>327</v>
      </c>
      <c r="E87" s="3">
        <v>311</v>
      </c>
      <c r="F87" s="3">
        <v>292</v>
      </c>
      <c r="G87" s="3">
        <v>613</v>
      </c>
      <c r="H87" s="3">
        <f t="shared" si="6"/>
        <v>57.882593790111621</v>
      </c>
      <c r="I87" s="3">
        <f t="shared" si="7"/>
        <v>47.764608671821378</v>
      </c>
      <c r="J87" s="3">
        <f t="shared" si="8"/>
        <v>25.170051794886398</v>
      </c>
      <c r="K87" s="3">
        <f t="shared" si="9"/>
        <v>22.814305200238444</v>
      </c>
      <c r="L87" s="3">
        <f t="shared" si="10"/>
        <v>21.522133745614866</v>
      </c>
      <c r="M87" s="3">
        <f t="shared" si="11"/>
        <v>46.606634078010529</v>
      </c>
      <c r="N87" s="3">
        <v>0.45419429835271458</v>
      </c>
      <c r="O87" s="3">
        <v>-1.1386184993443087</v>
      </c>
      <c r="P87" s="3">
        <v>9.5653896885555006E-2</v>
      </c>
      <c r="Q87" s="3">
        <v>4.5913870505066401E-2</v>
      </c>
      <c r="R87" s="3">
        <v>0.64487053358723512</v>
      </c>
      <c r="S87" s="3">
        <v>-0.6329185456689187</v>
      </c>
      <c r="T87" s="3">
        <v>0.27476664996987499</v>
      </c>
      <c r="U87" s="3">
        <v>0.54552370033502595</v>
      </c>
      <c r="V87" s="3">
        <v>1.4198120406312249</v>
      </c>
      <c r="W87" s="3">
        <v>0.50569995367539</v>
      </c>
      <c r="X87" s="3">
        <v>0.44221275410424798</v>
      </c>
      <c r="Y87" s="3">
        <v>1</v>
      </c>
    </row>
    <row r="88" spans="1:25" ht="16.5" customHeight="1" x14ac:dyDescent="0.15">
      <c r="A88" s="3" t="s">
        <v>69</v>
      </c>
      <c r="B88" s="3">
        <v>442</v>
      </c>
      <c r="C88" s="3">
        <v>395</v>
      </c>
      <c r="D88" s="3">
        <v>279</v>
      </c>
      <c r="E88" s="3">
        <v>338</v>
      </c>
      <c r="F88" s="3">
        <v>318</v>
      </c>
      <c r="G88" s="3">
        <v>337</v>
      </c>
      <c r="H88" s="3">
        <f t="shared" si="6"/>
        <v>34.526459453750789</v>
      </c>
      <c r="I88" s="3">
        <f t="shared" si="7"/>
        <v>30.187232680591109</v>
      </c>
      <c r="J88" s="3">
        <f t="shared" si="8"/>
        <v>21.475365292884725</v>
      </c>
      <c r="K88" s="3">
        <f t="shared" si="9"/>
        <v>24.794968352670718</v>
      </c>
      <c r="L88" s="3">
        <f t="shared" si="10"/>
        <v>23.43848812022441</v>
      </c>
      <c r="M88" s="3">
        <f t="shared" si="11"/>
        <v>25.622244183180342</v>
      </c>
      <c r="N88" s="3">
        <v>0.71500067635610853</v>
      </c>
      <c r="O88" s="3">
        <v>-0.4839834882758568</v>
      </c>
      <c r="P88" s="3">
        <v>0.55554491273400097</v>
      </c>
      <c r="Q88" s="3">
        <v>1</v>
      </c>
      <c r="R88" s="3">
        <v>0.75811981491579084</v>
      </c>
      <c r="S88" s="3">
        <v>-0.39950222178807249</v>
      </c>
      <c r="T88" s="3">
        <v>0.55533467602769304</v>
      </c>
      <c r="U88" s="3">
        <v>0.855039104360099</v>
      </c>
      <c r="V88" s="3">
        <v>1.0603064304490344</v>
      </c>
      <c r="W88" s="3">
        <v>8.4481266487784104E-2</v>
      </c>
      <c r="X88" s="3">
        <v>0.88081816927113898</v>
      </c>
      <c r="Y88" s="3">
        <v>1</v>
      </c>
    </row>
    <row r="89" spans="1:25" s="5" customFormat="1" ht="16.5" customHeight="1" x14ac:dyDescent="0.15">
      <c r="A89" s="3" t="s">
        <v>70</v>
      </c>
      <c r="B89" s="3">
        <v>408</v>
      </c>
      <c r="C89" s="3">
        <v>425</v>
      </c>
      <c r="D89" s="3">
        <v>533</v>
      </c>
      <c r="E89" s="3">
        <v>752</v>
      </c>
      <c r="F89" s="3">
        <v>646</v>
      </c>
      <c r="G89" s="3">
        <v>794</v>
      </c>
      <c r="H89" s="3">
        <f t="shared" si="6"/>
        <v>31.870577957308424</v>
      </c>
      <c r="I89" s="3">
        <f t="shared" si="7"/>
        <v>32.479933896838531</v>
      </c>
      <c r="J89" s="3">
        <f t="shared" si="8"/>
        <v>41.026414699310244</v>
      </c>
      <c r="K89" s="3">
        <f t="shared" si="9"/>
        <v>55.165136689965621</v>
      </c>
      <c r="L89" s="3">
        <f t="shared" si="10"/>
        <v>47.61403561529864</v>
      </c>
      <c r="M89" s="3">
        <f t="shared" si="11"/>
        <v>60.368136146721632</v>
      </c>
      <c r="N89" s="3">
        <v>1.4948063133871867</v>
      </c>
      <c r="O89" s="3">
        <v>0.57995856213685493</v>
      </c>
      <c r="P89" s="3">
        <v>0.30439714355414998</v>
      </c>
      <c r="Q89" s="3">
        <v>0.82939090740660104</v>
      </c>
      <c r="R89" s="3">
        <v>1.6780312797941102</v>
      </c>
      <c r="S89" s="3">
        <v>0.74676960897394429</v>
      </c>
      <c r="T89" s="3">
        <v>2.70724768105783E-2</v>
      </c>
      <c r="U89" s="3">
        <v>9.3786794665217804E-2</v>
      </c>
      <c r="V89" s="3">
        <v>1.1225743862371982</v>
      </c>
      <c r="W89" s="3">
        <v>0.16681104683708931</v>
      </c>
      <c r="X89" s="3">
        <v>0.715848232891241</v>
      </c>
      <c r="Y89" s="3">
        <v>1</v>
      </c>
    </row>
    <row r="90" spans="1:25" s="5" customFormat="1" ht="16.5" customHeight="1" x14ac:dyDescent="0.15">
      <c r="A90" s="3" t="s">
        <v>71</v>
      </c>
      <c r="B90" s="3">
        <v>392</v>
      </c>
      <c r="C90" s="3">
        <v>353</v>
      </c>
      <c r="D90" s="3">
        <v>465</v>
      </c>
      <c r="E90" s="3">
        <v>416</v>
      </c>
      <c r="F90" s="3">
        <v>2137</v>
      </c>
      <c r="G90" s="3">
        <v>1089</v>
      </c>
      <c r="H90" s="3">
        <f t="shared" si="6"/>
        <v>30.620751370747307</v>
      </c>
      <c r="I90" s="3">
        <f t="shared" si="7"/>
        <v>26.977450977844711</v>
      </c>
      <c r="J90" s="3">
        <f t="shared" si="8"/>
        <v>35.792275488141208</v>
      </c>
      <c r="K90" s="3">
        <f t="shared" si="9"/>
        <v>30.516884126363962</v>
      </c>
      <c r="L90" s="3">
        <f t="shared" si="10"/>
        <v>157.50958840540741</v>
      </c>
      <c r="M90" s="3">
        <f t="shared" si="11"/>
        <v>82.797103606775636</v>
      </c>
      <c r="N90" s="3">
        <v>1.1512366169553918</v>
      </c>
      <c r="O90" s="3">
        <v>0.20318438518582885</v>
      </c>
      <c r="P90" s="3">
        <v>0.73014257591129395</v>
      </c>
      <c r="Q90" s="3">
        <v>1</v>
      </c>
      <c r="R90" s="3">
        <v>4.1721213894457128</v>
      </c>
      <c r="S90" s="3">
        <v>2.0607811342247961</v>
      </c>
      <c r="T90" s="3">
        <v>9.6854376069602701E-3</v>
      </c>
      <c r="U90" s="3">
        <v>3.7579497915005797E-2</v>
      </c>
      <c r="V90" s="3">
        <v>3.6240346493490438</v>
      </c>
      <c r="W90" s="3">
        <v>1.8575967490389675</v>
      </c>
      <c r="X90" s="3">
        <v>2.8077748611871599E-4</v>
      </c>
      <c r="Y90" s="3">
        <v>2.2228217651065001E-3</v>
      </c>
    </row>
    <row r="91" spans="1:25" s="5" customFormat="1" ht="16.5" customHeight="1" x14ac:dyDescent="0.15">
      <c r="A91" s="3" t="s">
        <v>72</v>
      </c>
      <c r="B91" s="3">
        <v>340</v>
      </c>
      <c r="C91" s="3">
        <v>228</v>
      </c>
      <c r="D91" s="3">
        <v>345</v>
      </c>
      <c r="E91" s="3">
        <v>339</v>
      </c>
      <c r="F91" s="3">
        <v>582</v>
      </c>
      <c r="G91" s="3">
        <v>509</v>
      </c>
      <c r="H91" s="3">
        <f t="shared" si="6"/>
        <v>26.558814964423686</v>
      </c>
      <c r="I91" s="3">
        <f t="shared" si="7"/>
        <v>17.424529243480439</v>
      </c>
      <c r="J91" s="3">
        <f t="shared" si="8"/>
        <v>26.555559233137025</v>
      </c>
      <c r="K91" s="3">
        <f t="shared" si="9"/>
        <v>24.868326247205246</v>
      </c>
      <c r="L91" s="3">
        <f t="shared" si="10"/>
        <v>42.896855616259764</v>
      </c>
      <c r="M91" s="3">
        <f t="shared" si="11"/>
        <v>38.699472668364372</v>
      </c>
      <c r="N91" s="3">
        <v>1.1691672474304722</v>
      </c>
      <c r="O91" s="3">
        <v>0.22548131975824839</v>
      </c>
      <c r="P91" s="3">
        <v>0.76385412630621496</v>
      </c>
      <c r="Q91" s="3">
        <v>1</v>
      </c>
      <c r="R91" s="3">
        <v>1.8551642617016075</v>
      </c>
      <c r="S91" s="3">
        <v>0.89154693296498677</v>
      </c>
      <c r="T91" s="3">
        <v>1.7850081628758101E-2</v>
      </c>
      <c r="U91" s="3">
        <v>6.6594535307289801E-2</v>
      </c>
      <c r="V91" s="3">
        <v>1.5867398490496374</v>
      </c>
      <c r="W91" s="3">
        <v>0.66606561320673829</v>
      </c>
      <c r="X91" s="3">
        <v>0.28207083989934201</v>
      </c>
      <c r="Y91" s="3">
        <v>0.78813911148345595</v>
      </c>
    </row>
    <row r="92" spans="1:25" ht="16.5" customHeight="1" x14ac:dyDescent="0.15">
      <c r="A92" s="3" t="s">
        <v>73</v>
      </c>
      <c r="B92" s="3">
        <v>331</v>
      </c>
      <c r="C92" s="3">
        <v>252</v>
      </c>
      <c r="D92" s="3">
        <v>326</v>
      </c>
      <c r="E92" s="3">
        <v>221</v>
      </c>
      <c r="F92" s="3">
        <v>226</v>
      </c>
      <c r="G92" s="3">
        <v>167</v>
      </c>
      <c r="H92" s="3">
        <f t="shared" si="6"/>
        <v>25.855787509483058</v>
      </c>
      <c r="I92" s="3">
        <f t="shared" si="7"/>
        <v>19.258690216478378</v>
      </c>
      <c r="J92" s="3">
        <f t="shared" si="8"/>
        <v>25.093079159428029</v>
      </c>
      <c r="K92" s="3">
        <f t="shared" si="9"/>
        <v>16.212094692130854</v>
      </c>
      <c r="L92" s="3">
        <f t="shared" si="10"/>
        <v>16.657541871606025</v>
      </c>
      <c r="M92" s="3">
        <f t="shared" si="11"/>
        <v>12.697076494335658</v>
      </c>
      <c r="N92" s="3">
        <v>0.91556360471373777</v>
      </c>
      <c r="O92" s="3">
        <v>-0.12726798055494432</v>
      </c>
      <c r="P92" s="3">
        <v>0.98177906140829896</v>
      </c>
      <c r="Q92" s="3">
        <v>1</v>
      </c>
      <c r="R92" s="3">
        <v>0.65066958204083047</v>
      </c>
      <c r="S92" s="3">
        <v>-0.62000298370187468</v>
      </c>
      <c r="T92" s="3">
        <v>0.321597151150812</v>
      </c>
      <c r="U92" s="3">
        <v>0.58858346531375005</v>
      </c>
      <c r="V92" s="3">
        <v>0.71067654796552371</v>
      </c>
      <c r="W92" s="3">
        <v>-0.49273500314693047</v>
      </c>
      <c r="X92" s="3">
        <v>0.61029906792628297</v>
      </c>
      <c r="Y92" s="3">
        <v>1</v>
      </c>
    </row>
    <row r="93" spans="1:25" ht="16.5" customHeight="1" x14ac:dyDescent="0.15">
      <c r="A93" s="3" t="s">
        <v>74</v>
      </c>
      <c r="B93" s="3">
        <v>262</v>
      </c>
      <c r="C93" s="3">
        <v>301</v>
      </c>
      <c r="D93" s="3">
        <v>491</v>
      </c>
      <c r="E93" s="3">
        <v>409</v>
      </c>
      <c r="F93" s="3">
        <v>389</v>
      </c>
      <c r="G93" s="3">
        <v>371</v>
      </c>
      <c r="H93" s="3">
        <f t="shared" si="6"/>
        <v>20.465910354938252</v>
      </c>
      <c r="I93" s="3">
        <f t="shared" si="7"/>
        <v>23.003435536349173</v>
      </c>
      <c r="J93" s="3">
        <f t="shared" si="8"/>
        <v>37.79356401005878</v>
      </c>
      <c r="K93" s="3">
        <f t="shared" si="9"/>
        <v>30.00337886462226</v>
      </c>
      <c r="L93" s="3">
        <f t="shared" si="10"/>
        <v>28.671609681658161</v>
      </c>
      <c r="M93" s="3">
        <f t="shared" si="11"/>
        <v>28.207277720949278</v>
      </c>
      <c r="N93" s="3">
        <v>1.5596494836668247</v>
      </c>
      <c r="O93" s="3">
        <v>0.6412218335774843</v>
      </c>
      <c r="P93" s="3">
        <v>0.36438739657543301</v>
      </c>
      <c r="Q93" s="3">
        <v>0.86402282715298795</v>
      </c>
      <c r="R93" s="3">
        <v>1.3084827074429868</v>
      </c>
      <c r="S93" s="3">
        <v>0.38789485824066777</v>
      </c>
      <c r="T93" s="3">
        <v>0.26679187595605802</v>
      </c>
      <c r="U93" s="3">
        <v>0.54552370033502595</v>
      </c>
      <c r="V93" s="3">
        <v>0.83895947207745003</v>
      </c>
      <c r="W93" s="3">
        <v>-0.25332697533681658</v>
      </c>
      <c r="X93" s="3">
        <v>0.78669699935758797</v>
      </c>
      <c r="Y93" s="3">
        <v>1</v>
      </c>
    </row>
    <row r="94" spans="1:25" ht="16.5" customHeight="1" x14ac:dyDescent="0.15">
      <c r="A94" s="3" t="s">
        <v>75</v>
      </c>
      <c r="B94" s="3">
        <v>250</v>
      </c>
      <c r="C94" s="3">
        <v>304</v>
      </c>
      <c r="D94" s="3">
        <v>260</v>
      </c>
      <c r="E94" s="3">
        <v>319</v>
      </c>
      <c r="F94" s="3">
        <v>394</v>
      </c>
      <c r="G94" s="3">
        <v>411</v>
      </c>
      <c r="H94" s="3">
        <f t="shared" si="6"/>
        <v>19.528540415017417</v>
      </c>
      <c r="I94" s="3">
        <f t="shared" si="7"/>
        <v>23.232705657973916</v>
      </c>
      <c r="J94" s="3">
        <f t="shared" si="8"/>
        <v>20.012885219175729</v>
      </c>
      <c r="K94" s="3">
        <f t="shared" si="9"/>
        <v>23.401168356514674</v>
      </c>
      <c r="L94" s="3">
        <f t="shared" si="10"/>
        <v>29.040139369083072</v>
      </c>
      <c r="M94" s="3">
        <f t="shared" si="11"/>
        <v>31.248493647736261</v>
      </c>
      <c r="N94" s="3">
        <v>1.0152663348861435</v>
      </c>
      <c r="O94" s="3">
        <v>2.1858239347586697E-2</v>
      </c>
      <c r="P94" s="3">
        <v>0.952050030211823</v>
      </c>
      <c r="Q94" s="3">
        <v>1</v>
      </c>
      <c r="R94" s="3">
        <v>1.4098895273984677</v>
      </c>
      <c r="S94" s="3">
        <v>0.49558212395860507</v>
      </c>
      <c r="T94" s="3">
        <v>0.15512133866747599</v>
      </c>
      <c r="U94" s="3">
        <v>0.34197204206238901</v>
      </c>
      <c r="V94" s="3">
        <v>1.3886893310183275</v>
      </c>
      <c r="W94" s="3">
        <v>0.47372388461101844</v>
      </c>
      <c r="X94" s="3">
        <v>0.49049084009142302</v>
      </c>
      <c r="Y94" s="3">
        <v>1</v>
      </c>
    </row>
    <row r="95" spans="1:25" s="6" customFormat="1" ht="16.5" customHeight="1" x14ac:dyDescent="0.15">
      <c r="A95" s="3" t="s">
        <v>76</v>
      </c>
      <c r="B95" s="3">
        <v>155</v>
      </c>
      <c r="C95" s="3">
        <v>149</v>
      </c>
      <c r="D95" s="3">
        <v>70</v>
      </c>
      <c r="E95" s="3">
        <v>132</v>
      </c>
      <c r="F95" s="3">
        <v>0</v>
      </c>
      <c r="G95" s="3">
        <v>0</v>
      </c>
      <c r="H95" s="3">
        <f t="shared" si="6"/>
        <v>12.107695057310798</v>
      </c>
      <c r="I95" s="3">
        <f t="shared" si="7"/>
        <v>11.387082707362216</v>
      </c>
      <c r="J95" s="3">
        <f t="shared" si="8"/>
        <v>5.3880844820857732</v>
      </c>
      <c r="K95" s="3">
        <f t="shared" si="9"/>
        <v>9.6832420785577948</v>
      </c>
      <c r="L95" s="3">
        <f t="shared" si="10"/>
        <v>0</v>
      </c>
      <c r="M95" s="3">
        <f t="shared" si="11"/>
        <v>0</v>
      </c>
      <c r="N95" s="3">
        <v>0.64147559562384826</v>
      </c>
      <c r="O95" s="3">
        <v>-0.64053371459527553</v>
      </c>
      <c r="P95" s="3">
        <v>0.63574455532220098</v>
      </c>
      <c r="Q95" s="3">
        <v>1</v>
      </c>
      <c r="R95" s="3">
        <v>8.5125299759473375E-4</v>
      </c>
      <c r="S95" s="3">
        <v>-10.198124406122311</v>
      </c>
      <c r="T95" s="3">
        <v>7.2136915333797102E-6</v>
      </c>
      <c r="U95" s="3">
        <v>4.3733004921114497E-5</v>
      </c>
      <c r="V95" s="3">
        <v>1.3270231999502221E-3</v>
      </c>
      <c r="W95" s="3">
        <v>-9.5575906915270359</v>
      </c>
      <c r="X95" s="3">
        <v>3.0068977092513198E-4</v>
      </c>
      <c r="Y95" s="3">
        <v>8.1615794965392893E-3</v>
      </c>
    </row>
    <row r="96" spans="1:25" s="5" customFormat="1" ht="16.5" customHeight="1" x14ac:dyDescent="0.15">
      <c r="A96" s="3" t="s">
        <v>77</v>
      </c>
      <c r="B96" s="3">
        <v>152</v>
      </c>
      <c r="C96" s="3">
        <v>155</v>
      </c>
      <c r="D96" s="3">
        <v>324</v>
      </c>
      <c r="E96" s="3">
        <v>344</v>
      </c>
      <c r="F96" s="3">
        <v>571</v>
      </c>
      <c r="G96" s="3">
        <v>668</v>
      </c>
      <c r="H96" s="3">
        <f t="shared" si="6"/>
        <v>11.873352572330589</v>
      </c>
      <c r="I96" s="3">
        <f t="shared" si="7"/>
        <v>11.8456229506117</v>
      </c>
      <c r="J96" s="3">
        <f t="shared" si="8"/>
        <v>24.939133888511293</v>
      </c>
      <c r="K96" s="3">
        <f t="shared" si="9"/>
        <v>25.235115719877893</v>
      </c>
      <c r="L96" s="3">
        <f t="shared" si="10"/>
        <v>42.086090303924962</v>
      </c>
      <c r="M96" s="3">
        <f t="shared" si="11"/>
        <v>50.788305977342631</v>
      </c>
      <c r="N96" s="3">
        <v>2.1153632693729927</v>
      </c>
      <c r="O96" s="3">
        <v>1.0809054373026088</v>
      </c>
      <c r="P96" s="3">
        <v>1.9981935119349199E-3</v>
      </c>
      <c r="Q96" s="3">
        <v>1.66147955675009E-3</v>
      </c>
      <c r="R96" s="3">
        <v>3.9156158406350396</v>
      </c>
      <c r="S96" s="3">
        <v>1.9692392297022752</v>
      </c>
      <c r="T96" s="3">
        <v>2.6341109485287999E-6</v>
      </c>
      <c r="U96" s="3">
        <v>1.82506258576638E-5</v>
      </c>
      <c r="V96" s="3">
        <v>1.851037075913516</v>
      </c>
      <c r="W96" s="3">
        <v>0.88833379239966637</v>
      </c>
      <c r="X96" s="3">
        <v>0.140598391417178</v>
      </c>
      <c r="Y96" s="3">
        <v>0.60712941748326699</v>
      </c>
    </row>
    <row r="97" spans="1:25" s="7" customFormat="1" ht="16.5" customHeight="1" x14ac:dyDescent="0.15">
      <c r="A97" s="3" t="s">
        <v>78</v>
      </c>
      <c r="B97" s="3">
        <v>142</v>
      </c>
      <c r="C97" s="3">
        <v>142</v>
      </c>
      <c r="D97" s="3">
        <v>234</v>
      </c>
      <c r="E97" s="3">
        <v>238</v>
      </c>
      <c r="F97" s="3">
        <v>110</v>
      </c>
      <c r="G97" s="3">
        <v>93</v>
      </c>
      <c r="H97" s="3">
        <f t="shared" si="6"/>
        <v>11.092210955729893</v>
      </c>
      <c r="I97" s="3">
        <f t="shared" si="7"/>
        <v>10.852119090237816</v>
      </c>
      <c r="J97" s="3">
        <f t="shared" si="8"/>
        <v>18.011596697258156</v>
      </c>
      <c r="K97" s="3">
        <f t="shared" si="9"/>
        <v>17.459178899217843</v>
      </c>
      <c r="L97" s="3">
        <f t="shared" si="10"/>
        <v>8.1076531233480651</v>
      </c>
      <c r="M97" s="3">
        <f t="shared" si="11"/>
        <v>7.0708270297797382</v>
      </c>
      <c r="N97" s="3">
        <v>1.6163982004542348</v>
      </c>
      <c r="O97" s="3">
        <v>0.69278265047390319</v>
      </c>
      <c r="P97" s="3">
        <v>0.46538173903725999</v>
      </c>
      <c r="Q97" s="3">
        <v>0.97123145538210798</v>
      </c>
      <c r="R97" s="3">
        <v>0.69168118239804099</v>
      </c>
      <c r="S97" s="3">
        <v>-0.53182088731616239</v>
      </c>
      <c r="T97" s="3">
        <v>0.65080882823970598</v>
      </c>
      <c r="U97" s="3">
        <v>0.93466290166601995</v>
      </c>
      <c r="V97" s="3">
        <v>0.42791509060308724</v>
      </c>
      <c r="W97" s="3">
        <v>-1.2246035377900655</v>
      </c>
      <c r="X97" s="3">
        <v>8.6764903514763903E-2</v>
      </c>
      <c r="Y97" s="3">
        <v>0.14579258796612499</v>
      </c>
    </row>
    <row r="98" spans="1:25" s="5" customFormat="1" ht="16.5" customHeight="1" x14ac:dyDescent="0.15">
      <c r="A98" s="3" t="s">
        <v>79</v>
      </c>
      <c r="B98" s="3">
        <v>127</v>
      </c>
      <c r="C98" s="3">
        <v>110</v>
      </c>
      <c r="D98" s="3">
        <v>354</v>
      </c>
      <c r="E98" s="3">
        <v>335</v>
      </c>
      <c r="F98" s="3">
        <v>814</v>
      </c>
      <c r="G98" s="3">
        <v>880</v>
      </c>
      <c r="H98" s="3">
        <f t="shared" si="6"/>
        <v>9.9204985308288478</v>
      </c>
      <c r="I98" s="3">
        <f t="shared" si="7"/>
        <v>8.4065711262405625</v>
      </c>
      <c r="J98" s="3">
        <f t="shared" si="8"/>
        <v>27.248312952262339</v>
      </c>
      <c r="K98" s="3">
        <f t="shared" si="9"/>
        <v>24.574894669067135</v>
      </c>
      <c r="L98" s="3">
        <f t="shared" si="10"/>
        <v>59.99663311277569</v>
      </c>
      <c r="M98" s="3">
        <f t="shared" si="11"/>
        <v>66.906750389313643</v>
      </c>
      <c r="N98" s="3">
        <v>2.8276865091381045</v>
      </c>
      <c r="O98" s="3">
        <v>1.4996221849346536</v>
      </c>
      <c r="P98" s="3">
        <v>9.1466204481905396E-3</v>
      </c>
      <c r="Q98" s="3">
        <v>4.5913870505066403E-3</v>
      </c>
      <c r="R98" s="3">
        <v>6.9243684820687159</v>
      </c>
      <c r="S98" s="3">
        <v>2.791682500139002</v>
      </c>
      <c r="T98" s="3">
        <v>2.4563272725291899E-10</v>
      </c>
      <c r="U98" s="3">
        <v>3.4037677919333002E-9</v>
      </c>
      <c r="V98" s="3">
        <v>2.448775159372</v>
      </c>
      <c r="W98" s="3">
        <v>1.2920603152043484</v>
      </c>
      <c r="X98" s="3">
        <v>2.2827903432589301E-2</v>
      </c>
      <c r="Y98" s="3">
        <v>0.197150075099635</v>
      </c>
    </row>
    <row r="99" spans="1:25" s="6" customFormat="1" ht="16.5" customHeight="1" x14ac:dyDescent="0.15">
      <c r="A99" s="3" t="s">
        <v>80</v>
      </c>
      <c r="B99" s="3">
        <v>104</v>
      </c>
      <c r="C99" s="3">
        <v>98</v>
      </c>
      <c r="D99" s="3">
        <v>12</v>
      </c>
      <c r="E99" s="3">
        <v>12</v>
      </c>
      <c r="F99" s="3">
        <v>0</v>
      </c>
      <c r="G99" s="3">
        <v>0</v>
      </c>
      <c r="H99" s="3">
        <f t="shared" si="6"/>
        <v>8.1238728126472441</v>
      </c>
      <c r="I99" s="3">
        <f t="shared" si="7"/>
        <v>7.4894906397415912</v>
      </c>
      <c r="J99" s="3">
        <f t="shared" si="8"/>
        <v>0.92367162550041826</v>
      </c>
      <c r="K99" s="3">
        <f t="shared" si="9"/>
        <v>0.88029473441434503</v>
      </c>
      <c r="L99" s="3">
        <f t="shared" si="10"/>
        <v>0</v>
      </c>
      <c r="M99" s="3">
        <f t="shared" si="11"/>
        <v>0</v>
      </c>
      <c r="N99" s="3">
        <v>0.11553989410518446</v>
      </c>
      <c r="O99" s="3">
        <v>-3.1135370173573342</v>
      </c>
      <c r="P99" s="3">
        <v>7.1779720422303298E-3</v>
      </c>
      <c r="Q99" s="3">
        <v>4.0534430356124196E-3</v>
      </c>
      <c r="R99" s="3">
        <v>1.2809539764438143E-3</v>
      </c>
      <c r="S99" s="3">
        <v>-9.6085656428225494</v>
      </c>
      <c r="T99" s="3">
        <v>3.5589768463754998E-4</v>
      </c>
      <c r="U99" s="3">
        <v>1.7261037704921201E-3</v>
      </c>
      <c r="V99" s="3">
        <v>1.1086681239967797E-2</v>
      </c>
      <c r="W99" s="3">
        <v>-6.4950286254652161</v>
      </c>
      <c r="X99" s="3">
        <v>1.5695255364813799E-4</v>
      </c>
      <c r="Y99" s="3">
        <v>2.2308557063123401E-3</v>
      </c>
    </row>
    <row r="100" spans="1:25" s="5" customFormat="1" ht="16.5" customHeight="1" x14ac:dyDescent="0.15">
      <c r="A100" s="3" t="s">
        <v>81</v>
      </c>
      <c r="B100" s="3">
        <v>95</v>
      </c>
      <c r="C100" s="3">
        <v>115</v>
      </c>
      <c r="D100" s="3">
        <v>132</v>
      </c>
      <c r="E100" s="3">
        <v>172</v>
      </c>
      <c r="F100" s="3">
        <v>352</v>
      </c>
      <c r="G100" s="3">
        <v>335</v>
      </c>
      <c r="H100" s="3">
        <f t="shared" si="6"/>
        <v>7.420845357706618</v>
      </c>
      <c r="I100" s="3">
        <f t="shared" si="7"/>
        <v>8.7886879956151329</v>
      </c>
      <c r="J100" s="3">
        <f t="shared" si="8"/>
        <v>10.160387880504601</v>
      </c>
      <c r="K100" s="3">
        <f t="shared" si="9"/>
        <v>12.617557859938946</v>
      </c>
      <c r="L100" s="3">
        <f t="shared" si="10"/>
        <v>25.944489994713813</v>
      </c>
      <c r="M100" s="3">
        <f t="shared" si="11"/>
        <v>25.47018338684099</v>
      </c>
      <c r="N100" s="3">
        <v>1.4052190919966094</v>
      </c>
      <c r="O100" s="3">
        <v>0.49079508296933205</v>
      </c>
      <c r="P100" s="3">
        <v>0.67117501397621204</v>
      </c>
      <c r="Q100" s="3">
        <v>1</v>
      </c>
      <c r="R100" s="3">
        <v>3.171878687736474</v>
      </c>
      <c r="S100" s="3">
        <v>1.66533759451358</v>
      </c>
      <c r="T100" s="3">
        <v>4.6219625623969001E-4</v>
      </c>
      <c r="U100" s="3">
        <v>2.1349065169166599E-3</v>
      </c>
      <c r="V100" s="3">
        <v>2.2572129184707426</v>
      </c>
      <c r="W100" s="3">
        <v>1.1745425115442476</v>
      </c>
      <c r="X100" s="3">
        <v>1.5695255364813799E-2</v>
      </c>
      <c r="Y100" s="3">
        <v>8.5570631233999994E-2</v>
      </c>
    </row>
    <row r="101" spans="1:25" ht="16.5" customHeight="1" x14ac:dyDescent="0.15"/>
    <row r="102" spans="1:25" ht="16.5" customHeight="1" x14ac:dyDescent="0.15"/>
    <row r="103" spans="1:25" ht="16.5" customHeight="1" x14ac:dyDescent="0.15"/>
    <row r="104" spans="1:25" ht="16.5" customHeight="1" x14ac:dyDescent="0.15"/>
    <row r="105" spans="1:25" ht="16.5" customHeight="1" x14ac:dyDescent="0.15"/>
    <row r="106" spans="1:25" ht="16.5" customHeight="1" x14ac:dyDescent="0.15"/>
    <row r="107" spans="1:25" ht="16.5" customHeight="1" x14ac:dyDescent="0.15"/>
    <row r="108" spans="1:25" ht="16.5" customHeight="1" x14ac:dyDescent="0.15"/>
    <row r="109" spans="1:25" ht="16.5" customHeight="1" x14ac:dyDescent="0.15"/>
    <row r="110" spans="1:25" ht="16.5" customHeight="1" x14ac:dyDescent="0.15"/>
    <row r="111" spans="1:25" ht="16.5" customHeight="1" x14ac:dyDescent="0.15"/>
    <row r="112" spans="1:25" ht="16.5" customHeight="1" x14ac:dyDescent="0.15"/>
    <row r="113" ht="16.5" customHeight="1" x14ac:dyDescent="0.15"/>
    <row r="114" ht="16.5" customHeight="1" x14ac:dyDescent="0.15"/>
    <row r="115" ht="16.5" customHeight="1" x14ac:dyDescent="0.15"/>
    <row r="116" ht="16.5" customHeight="1" x14ac:dyDescent="0.15"/>
    <row r="117" ht="16.5" customHeight="1" x14ac:dyDescent="0.15"/>
    <row r="118" ht="16.5" customHeight="1" x14ac:dyDescent="0.15"/>
    <row r="119" ht="16.5" customHeight="1" x14ac:dyDescent="0.15"/>
    <row r="120" ht="16.5" customHeight="1" x14ac:dyDescent="0.15"/>
    <row r="121" ht="16.5" customHeight="1" x14ac:dyDescent="0.15"/>
    <row r="122" ht="16.5" customHeight="1" x14ac:dyDescent="0.15"/>
    <row r="123" ht="16.5" customHeight="1" x14ac:dyDescent="0.15"/>
    <row r="124" ht="16.5" customHeight="1" x14ac:dyDescent="0.15"/>
    <row r="125" ht="16.5" customHeight="1" x14ac:dyDescent="0.15"/>
    <row r="126" ht="16.5" customHeight="1" x14ac:dyDescent="0.15"/>
    <row r="127" ht="16.5" customHeight="1" x14ac:dyDescent="0.15"/>
    <row r="128" ht="16.5" customHeight="1" x14ac:dyDescent="0.15"/>
    <row r="129" ht="16.5" customHeight="1" x14ac:dyDescent="0.15"/>
    <row r="130" ht="16.5" customHeight="1" x14ac:dyDescent="0.15"/>
    <row r="131" ht="16.5" customHeight="1" x14ac:dyDescent="0.15"/>
    <row r="132" ht="16.5" customHeight="1" x14ac:dyDescent="0.15"/>
    <row r="133" ht="16.5" customHeight="1" x14ac:dyDescent="0.15"/>
    <row r="134" ht="16.5" customHeight="1" x14ac:dyDescent="0.15"/>
    <row r="135" ht="16.5" customHeight="1" x14ac:dyDescent="0.15"/>
    <row r="136" ht="16.5" customHeight="1" x14ac:dyDescent="0.15"/>
    <row r="137" ht="16.5" customHeight="1" x14ac:dyDescent="0.15"/>
    <row r="138" ht="16.5" customHeight="1" x14ac:dyDescent="0.15"/>
    <row r="139" ht="16.5" customHeight="1" x14ac:dyDescent="0.15"/>
    <row r="140" ht="16.5" customHeight="1" x14ac:dyDescent="0.15"/>
    <row r="141" ht="16.5" customHeight="1" x14ac:dyDescent="0.15"/>
    <row r="142" ht="16.5" customHeight="1" x14ac:dyDescent="0.15"/>
    <row r="143" ht="16.5" customHeight="1" x14ac:dyDescent="0.15"/>
    <row r="144" ht="16.5" customHeight="1" x14ac:dyDescent="0.15"/>
    <row r="145" spans="1:1" ht="16.5" customHeight="1" x14ac:dyDescent="0.15"/>
    <row r="146" spans="1:1" ht="16.5" customHeight="1" x14ac:dyDescent="0.15"/>
    <row r="147" spans="1:1" ht="16.5" customHeight="1" x14ac:dyDescent="0.15"/>
    <row r="148" spans="1:1" ht="16.5" customHeight="1" x14ac:dyDescent="0.15"/>
    <row r="149" spans="1:1" ht="16.5" customHeight="1" x14ac:dyDescent="0.15"/>
    <row r="150" spans="1:1" ht="16.5" customHeight="1" x14ac:dyDescent="0.15"/>
    <row r="151" spans="1:1" ht="16.5" customHeight="1" x14ac:dyDescent="0.15"/>
    <row r="152" spans="1:1" ht="16.5" customHeight="1" x14ac:dyDescent="0.15">
      <c r="A152" s="5"/>
    </row>
    <row r="153" spans="1:1" ht="16.5" customHeight="1" x14ac:dyDescent="0.15">
      <c r="A153" s="5"/>
    </row>
    <row r="154" spans="1:1" ht="16.5" customHeight="1" x14ac:dyDescent="0.15"/>
    <row r="155" spans="1:1" ht="16.5" customHeight="1" x14ac:dyDescent="0.15">
      <c r="A155" s="5"/>
    </row>
    <row r="156" spans="1:1" ht="16.5" customHeight="1" x14ac:dyDescent="0.15">
      <c r="A156" s="5"/>
    </row>
    <row r="157" spans="1:1" ht="16.5" customHeight="1" x14ac:dyDescent="0.15">
      <c r="A157" s="5"/>
    </row>
    <row r="158" spans="1:1" ht="16.5" customHeight="1" x14ac:dyDescent="0.15">
      <c r="A158" s="5"/>
    </row>
    <row r="159" spans="1:1" ht="16.5" customHeight="1" x14ac:dyDescent="0.15">
      <c r="A159" s="5"/>
    </row>
    <row r="160" spans="1:1" ht="16.5" customHeight="1" x14ac:dyDescent="0.15">
      <c r="A160" s="5"/>
    </row>
    <row r="161" spans="1:1" ht="16.5" customHeight="1" x14ac:dyDescent="0.15"/>
    <row r="162" spans="1:1" ht="16.5" customHeight="1" x14ac:dyDescent="0.15">
      <c r="A162" s="5"/>
    </row>
    <row r="163" spans="1:1" ht="16.5" customHeight="1" x14ac:dyDescent="0.15">
      <c r="A163" s="5"/>
    </row>
    <row r="164" spans="1:1" ht="16.5" customHeight="1" x14ac:dyDescent="0.15">
      <c r="A164" s="5"/>
    </row>
    <row r="165" spans="1:1" ht="16.5" customHeight="1" x14ac:dyDescent="0.15">
      <c r="A165" s="5"/>
    </row>
    <row r="166" spans="1:1" ht="16.5" customHeight="1" x14ac:dyDescent="0.15">
      <c r="A166" s="5"/>
    </row>
    <row r="167" spans="1:1" ht="16.5" customHeight="1" x14ac:dyDescent="0.15">
      <c r="A167" s="5"/>
    </row>
    <row r="168" spans="1:1" ht="16.5" customHeight="1" x14ac:dyDescent="0.15"/>
    <row r="169" spans="1:1" ht="16.5" customHeight="1" x14ac:dyDescent="0.15">
      <c r="A169" s="5"/>
    </row>
  </sheetData>
  <mergeCells count="7">
    <mergeCell ref="J2:K2"/>
    <mergeCell ref="L2:M2"/>
    <mergeCell ref="A1:G1"/>
    <mergeCell ref="B2:C2"/>
    <mergeCell ref="D2:E2"/>
    <mergeCell ref="F2:G2"/>
    <mergeCell ref="H2:I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workbookViewId="0">
      <selection activeCell="C3" sqref="C3"/>
    </sheetView>
  </sheetViews>
  <sheetFormatPr defaultRowHeight="13.5" x14ac:dyDescent="0.15"/>
  <sheetData>
    <row r="1" spans="1:10" x14ac:dyDescent="0.15">
      <c r="A1">
        <v>3709.0947381050878</v>
      </c>
      <c r="B1">
        <v>3188.3067346875455</v>
      </c>
      <c r="E1">
        <v>2195.7213990854111</v>
      </c>
      <c r="F1">
        <v>1903.6373631710212</v>
      </c>
      <c r="I1">
        <v>2091.4796820738602</v>
      </c>
      <c r="J1">
        <v>2282.584613849971</v>
      </c>
    </row>
    <row r="2" spans="1:10" x14ac:dyDescent="0.15">
      <c r="A2">
        <v>1672.0336303337911</v>
      </c>
      <c r="B2">
        <v>1646.3887433872767</v>
      </c>
      <c r="E2">
        <v>1946.6379507421316</v>
      </c>
      <c r="F2">
        <v>1859.1824790830967</v>
      </c>
      <c r="I2">
        <v>1746.8307183940833</v>
      </c>
      <c r="J2">
        <v>1849.363405079165</v>
      </c>
    </row>
    <row r="3" spans="1:10" x14ac:dyDescent="0.15">
      <c r="A3">
        <v>96.236647165205824</v>
      </c>
      <c r="B3">
        <v>73.366438919917627</v>
      </c>
      <c r="E3">
        <v>91.75138146637488</v>
      </c>
      <c r="F3">
        <v>63.601294561436433</v>
      </c>
      <c r="I3">
        <v>90.216067481618481</v>
      </c>
      <c r="J3">
        <v>74.205668613602413</v>
      </c>
    </row>
    <row r="4" spans="1:10" x14ac:dyDescent="0.15">
      <c r="A4">
        <v>48.118323582602912</v>
      </c>
      <c r="B4">
        <v>49.216652775444743</v>
      </c>
      <c r="E4">
        <v>34.098877508057107</v>
      </c>
      <c r="F4">
        <v>37.265810423540607</v>
      </c>
      <c r="I4">
        <v>29.998316556387845</v>
      </c>
      <c r="J4">
        <v>29.803916082512444</v>
      </c>
    </row>
    <row r="5" spans="1:10" x14ac:dyDescent="0.15">
      <c r="A5">
        <v>6.4834754177857823</v>
      </c>
      <c r="B5">
        <v>6.4195634054927924</v>
      </c>
      <c r="E5">
        <v>6.2347834721278232</v>
      </c>
      <c r="F5">
        <v>8.5828736605398639</v>
      </c>
      <c r="I5">
        <v>5.3068274989187341</v>
      </c>
      <c r="J5">
        <v>5.4741886682165717</v>
      </c>
    </row>
    <row r="6" spans="1:10" x14ac:dyDescent="0.15">
      <c r="A6">
        <v>275.89921898336604</v>
      </c>
      <c r="B6">
        <v>302.17802030141075</v>
      </c>
      <c r="E6">
        <v>544.73534113887172</v>
      </c>
      <c r="F6">
        <v>411.02428307696459</v>
      </c>
      <c r="I6">
        <v>775.16534452956012</v>
      </c>
      <c r="J6">
        <v>923.16109457618904</v>
      </c>
    </row>
    <row r="7" spans="1:10" x14ac:dyDescent="0.15">
      <c r="A7">
        <v>3540.7587197276375</v>
      </c>
      <c r="B7">
        <v>3330.2249399732614</v>
      </c>
      <c r="E7">
        <v>3157.6484244086382</v>
      </c>
      <c r="F7">
        <v>2486.9059826150592</v>
      </c>
      <c r="I7">
        <v>1370.0459659708531</v>
      </c>
      <c r="J7">
        <v>2696.6461622820188</v>
      </c>
    </row>
    <row r="8" spans="1:10" x14ac:dyDescent="0.15">
      <c r="A8">
        <v>12678.006551590966</v>
      </c>
      <c r="B8">
        <v>9211.8442167605335</v>
      </c>
      <c r="E8">
        <v>9698.0132593061844</v>
      </c>
      <c r="F8">
        <v>10923.063854085865</v>
      </c>
      <c r="I8">
        <v>7406.120010366003</v>
      </c>
      <c r="J8">
        <v>7668.6540505878893</v>
      </c>
    </row>
    <row r="9" spans="1:10" x14ac:dyDescent="0.15">
      <c r="A9">
        <v>651.08153743668061</v>
      </c>
      <c r="B9">
        <v>578.06639998985099</v>
      </c>
      <c r="E9">
        <v>1155.5132035010233</v>
      </c>
      <c r="F9">
        <v>1213.4862913901748</v>
      </c>
      <c r="I9">
        <v>1930.8744442940845</v>
      </c>
      <c r="J9">
        <v>2245.9379619321876</v>
      </c>
    </row>
    <row r="10" spans="1:10" x14ac:dyDescent="0.15">
      <c r="A10">
        <v>1383.558031323154</v>
      </c>
      <c r="B10">
        <v>1256.4002665035894</v>
      </c>
      <c r="E10">
        <v>1317.3866558699715</v>
      </c>
      <c r="F10">
        <v>1367.0977225454778</v>
      </c>
      <c r="I10">
        <v>1099.4714694634827</v>
      </c>
      <c r="J10">
        <v>1067.314729505892</v>
      </c>
    </row>
    <row r="11" spans="1:10" x14ac:dyDescent="0.15">
      <c r="A11">
        <v>183.95885070946406</v>
      </c>
      <c r="B11">
        <v>188.30719322778859</v>
      </c>
      <c r="E11">
        <v>203.51564815192549</v>
      </c>
      <c r="F11">
        <v>258.880009812352</v>
      </c>
      <c r="I11">
        <v>130.01727372350899</v>
      </c>
      <c r="J11">
        <v>195.17003210155471</v>
      </c>
    </row>
    <row r="12" spans="1:10" x14ac:dyDescent="0.15">
      <c r="A12">
        <v>63.897384237936983</v>
      </c>
      <c r="B12">
        <v>65.26556128917673</v>
      </c>
      <c r="E12">
        <v>55.112406988191623</v>
      </c>
      <c r="F12">
        <v>61.76734719807321</v>
      </c>
      <c r="I12">
        <v>47.31921186535871</v>
      </c>
      <c r="J12">
        <v>51.396549162700033</v>
      </c>
    </row>
    <row r="13" spans="1:10" x14ac:dyDescent="0.15">
      <c r="A13">
        <v>24.996531731222291</v>
      </c>
      <c r="B13">
        <v>19.258690216478378</v>
      </c>
      <c r="E13">
        <v>24.554270711219452</v>
      </c>
      <c r="F13">
        <v>53.477905115671462</v>
      </c>
      <c r="I13">
        <v>11.203302497717328</v>
      </c>
      <c r="J13">
        <v>13.077228485184031</v>
      </c>
    </row>
    <row r="14" spans="1:10" x14ac:dyDescent="0.15">
      <c r="A14">
        <v>442.12615499599428</v>
      </c>
      <c r="B14">
        <v>423.84403151027414</v>
      </c>
      <c r="E14">
        <v>390.79007022213528</v>
      </c>
      <c r="F14">
        <v>364.2953042584698</v>
      </c>
      <c r="I14">
        <v>1010.3609910441389</v>
      </c>
      <c r="J14">
        <v>885.14589549135167</v>
      </c>
    </row>
    <row r="15" spans="1:10" x14ac:dyDescent="0.15">
      <c r="A15">
        <v>16.091517301974349</v>
      </c>
      <c r="B15">
        <v>12.151316446111357</v>
      </c>
      <c r="E15">
        <v>10.391305786879705</v>
      </c>
      <c r="F15">
        <v>9.6098841840232669</v>
      </c>
      <c r="I15">
        <v>0</v>
      </c>
      <c r="J15">
        <v>0</v>
      </c>
    </row>
    <row r="16" spans="1:10" x14ac:dyDescent="0.15">
      <c r="A16">
        <v>29.761495592486543</v>
      </c>
      <c r="B16">
        <v>25.219713378721686</v>
      </c>
      <c r="E16">
        <v>116.92143326126128</v>
      </c>
      <c r="F16">
        <v>116.93248388803883</v>
      </c>
      <c r="I16">
        <v>583.01396550621087</v>
      </c>
      <c r="J16">
        <v>583.53330595225259</v>
      </c>
    </row>
    <row r="17" spans="1:10" x14ac:dyDescent="0.15">
      <c r="A17">
        <v>3.6713655980232742</v>
      </c>
      <c r="B17">
        <v>2.5983947117470829</v>
      </c>
      <c r="E17">
        <v>102.98938624329664</v>
      </c>
      <c r="F17">
        <v>89.129841859452441</v>
      </c>
      <c r="I17">
        <v>51.815274051942637</v>
      </c>
      <c r="J17">
        <v>90.248082627403747</v>
      </c>
    </row>
    <row r="18" spans="1:10" x14ac:dyDescent="0.15">
      <c r="A18">
        <v>0.78114161660069659</v>
      </c>
      <c r="B18">
        <v>0.53496361712439944</v>
      </c>
      <c r="E18">
        <v>0.69275371912531369</v>
      </c>
      <c r="F18">
        <v>0.58686315627623009</v>
      </c>
      <c r="I18">
        <v>0.58964749987985932</v>
      </c>
      <c r="J18">
        <v>1.2925167688844683</v>
      </c>
    </row>
    <row r="19" spans="1:10" x14ac:dyDescent="0.15">
      <c r="A19">
        <v>3.7494797596833438</v>
      </c>
      <c r="B19">
        <v>3.1333583288714824</v>
      </c>
      <c r="E19">
        <v>3.4637685956265685</v>
      </c>
      <c r="F19">
        <v>2.3474526251049204</v>
      </c>
      <c r="I19">
        <v>5.7490631238286287</v>
      </c>
      <c r="J19">
        <v>2.5850335377689366</v>
      </c>
    </row>
    <row r="20" spans="1:10" x14ac:dyDescent="0.15">
      <c r="A20">
        <v>1260.2157700619039</v>
      </c>
      <c r="B20">
        <v>1484.906154389583</v>
      </c>
      <c r="E20">
        <v>585.45386529634845</v>
      </c>
      <c r="F20">
        <v>827.6971240330879</v>
      </c>
      <c r="I20">
        <v>484.17430333884948</v>
      </c>
      <c r="J20">
        <v>550.53611314661384</v>
      </c>
    </row>
    <row r="21" spans="1:10" x14ac:dyDescent="0.15">
      <c r="A21">
        <v>2.1090823648218811</v>
      </c>
      <c r="B21">
        <v>1.0699272342487989</v>
      </c>
      <c r="E21">
        <v>0.92367162550041826</v>
      </c>
      <c r="F21">
        <v>0.44014736720717251</v>
      </c>
      <c r="I21">
        <v>0.95817718730477142</v>
      </c>
      <c r="J21">
        <v>1.1404559725451191</v>
      </c>
    </row>
    <row r="22" spans="1:10" x14ac:dyDescent="0.15">
      <c r="A22">
        <v>1341.5326123500365</v>
      </c>
      <c r="B22">
        <v>714.02358211332341</v>
      </c>
      <c r="E22">
        <v>1.0776168964171546</v>
      </c>
      <c r="F22">
        <v>0.88029473441434503</v>
      </c>
      <c r="I22">
        <v>0</v>
      </c>
      <c r="J22">
        <v>0</v>
      </c>
    </row>
    <row r="23" spans="1:10" x14ac:dyDescent="0.15">
      <c r="A23">
        <v>6.1710187711455031</v>
      </c>
      <c r="B23">
        <v>7.2602205181168493</v>
      </c>
      <c r="E23">
        <v>3.7716591374600412</v>
      </c>
      <c r="F23">
        <v>3.3011052540537942</v>
      </c>
      <c r="I23">
        <v>4.790885936523857</v>
      </c>
      <c r="J23">
        <v>2.4329727414295874</v>
      </c>
    </row>
    <row r="24" spans="1:10" x14ac:dyDescent="0.15">
      <c r="A24">
        <v>24.840303407902152</v>
      </c>
      <c r="B24">
        <v>22.086355049850205</v>
      </c>
      <c r="E24">
        <v>19.935912583717361</v>
      </c>
      <c r="F24">
        <v>19.733273629788236</v>
      </c>
      <c r="I24">
        <v>24.838900932439074</v>
      </c>
      <c r="J24">
        <v>25.166061794162292</v>
      </c>
    </row>
    <row r="25" spans="1:10" x14ac:dyDescent="0.15">
      <c r="A25">
        <v>5.5461054778649466</v>
      </c>
      <c r="B25">
        <v>6.1902932838680504</v>
      </c>
      <c r="E25">
        <v>4.8492760338771959</v>
      </c>
      <c r="F25">
        <v>5.1350526174170126</v>
      </c>
      <c r="I25">
        <v>3.5378849992791559</v>
      </c>
      <c r="J25">
        <v>6.9187662334403885</v>
      </c>
    </row>
    <row r="26" spans="1:10" x14ac:dyDescent="0.15">
      <c r="A26">
        <v>4.6868496996041795</v>
      </c>
      <c r="B26">
        <v>5.1203660496192516</v>
      </c>
      <c r="E26">
        <v>4.7723033984188277</v>
      </c>
      <c r="F26">
        <v>3.0810315704502078</v>
      </c>
      <c r="I26">
        <v>6.2650046862235058</v>
      </c>
      <c r="J26">
        <v>4.5618238901804764</v>
      </c>
    </row>
    <row r="27" spans="1:10" x14ac:dyDescent="0.15">
      <c r="A27">
        <v>26.246358317783407</v>
      </c>
      <c r="B27">
        <v>25.372560126471516</v>
      </c>
      <c r="E27">
        <v>14.00901965342301</v>
      </c>
      <c r="F27">
        <v>19.219768368046534</v>
      </c>
      <c r="I27">
        <v>12.087773747537117</v>
      </c>
      <c r="J27">
        <v>10.112042956566722</v>
      </c>
    </row>
    <row r="28" spans="1:10" x14ac:dyDescent="0.15">
      <c r="A28">
        <v>1859.1170475096581</v>
      </c>
      <c r="B28">
        <v>2089.0329248707794</v>
      </c>
      <c r="E28">
        <v>1737.8111907435787</v>
      </c>
      <c r="F28">
        <v>1847.7386475357102</v>
      </c>
      <c r="I28">
        <v>1489.9655262589197</v>
      </c>
      <c r="J28">
        <v>2015.489825079904</v>
      </c>
    </row>
    <row r="29" spans="1:10" x14ac:dyDescent="0.15">
      <c r="A29">
        <v>66.865722381019637</v>
      </c>
      <c r="B29">
        <v>58.616727762059192</v>
      </c>
      <c r="E29">
        <v>80.513376689453125</v>
      </c>
      <c r="F29">
        <v>61.914062987142266</v>
      </c>
      <c r="I29">
        <v>54.837217488826916</v>
      </c>
      <c r="J29">
        <v>66.906750389313643</v>
      </c>
    </row>
    <row r="30" spans="1:10" x14ac:dyDescent="0.15">
      <c r="A30">
        <v>51.164775887345627</v>
      </c>
      <c r="B30">
        <v>43.561323108701096</v>
      </c>
      <c r="E30">
        <v>30.327218370597066</v>
      </c>
      <c r="F30">
        <v>23.254452567445615</v>
      </c>
      <c r="I30">
        <v>11.57183218514224</v>
      </c>
      <c r="J30">
        <v>11.784711716299563</v>
      </c>
    </row>
    <row r="31" spans="1:10" x14ac:dyDescent="0.15">
      <c r="A31">
        <v>13.669978290512191</v>
      </c>
      <c r="B31">
        <v>13.679783923609643</v>
      </c>
      <c r="E31">
        <v>10.62222369325481</v>
      </c>
      <c r="F31">
        <v>10.270105234834025</v>
      </c>
      <c r="I31">
        <v>15.036011246936413</v>
      </c>
      <c r="J31">
        <v>12.849137290675008</v>
      </c>
    </row>
    <row r="32" spans="1:10" x14ac:dyDescent="0.15">
      <c r="A32">
        <v>5.1555346695645978</v>
      </c>
      <c r="B32">
        <v>5.4260595451189078</v>
      </c>
      <c r="E32">
        <v>6.8505645557947688</v>
      </c>
      <c r="F32">
        <v>3.9613263048645528</v>
      </c>
      <c r="I32">
        <v>7.1494759360432942</v>
      </c>
      <c r="J32">
        <v>5.0180062791985236</v>
      </c>
    </row>
    <row r="33" spans="1:10" x14ac:dyDescent="0.15">
      <c r="A33">
        <v>411.03671865528656</v>
      </c>
      <c r="B33">
        <v>306.99269285553032</v>
      </c>
      <c r="E33">
        <v>215.13851610613909</v>
      </c>
      <c r="F33">
        <v>154.34501010064849</v>
      </c>
      <c r="I33">
        <v>128.83797872374927</v>
      </c>
      <c r="J33">
        <v>198.59140001919005</v>
      </c>
    </row>
    <row r="34" spans="1:10" x14ac:dyDescent="0.15">
      <c r="A34">
        <v>2435.3652180759918</v>
      </c>
      <c r="B34">
        <v>2215.2079151382632</v>
      </c>
      <c r="E34">
        <v>1.3085348027922592</v>
      </c>
      <c r="F34">
        <v>3.4478210431228513</v>
      </c>
      <c r="I34">
        <v>5.8227690613136112</v>
      </c>
      <c r="J34">
        <v>7.2989182242887614</v>
      </c>
    </row>
    <row r="35" spans="1:10" x14ac:dyDescent="0.15">
      <c r="A35">
        <v>1306.381239603005</v>
      </c>
      <c r="B35">
        <v>1179.289082263801</v>
      </c>
      <c r="E35">
        <v>1715.2582085542767</v>
      </c>
      <c r="F35">
        <v>1684.810763774522</v>
      </c>
      <c r="I35">
        <v>1277.4713084897153</v>
      </c>
      <c r="J35">
        <v>1397.5147487567888</v>
      </c>
    </row>
    <row r="36" spans="1:10" x14ac:dyDescent="0.15">
      <c r="A36">
        <v>203.01870615452106</v>
      </c>
      <c r="B36">
        <v>151.31828027233013</v>
      </c>
      <c r="E36">
        <v>246.85124191498679</v>
      </c>
      <c r="F36">
        <v>247.58289405403454</v>
      </c>
      <c r="I36">
        <v>315.09288274829981</v>
      </c>
      <c r="J36">
        <v>315.60218280231925</v>
      </c>
    </row>
    <row r="37" spans="1:10" x14ac:dyDescent="0.15">
      <c r="A37">
        <v>444.70392233077661</v>
      </c>
      <c r="B37">
        <v>340.61897736049258</v>
      </c>
      <c r="E37">
        <v>264.93981124770329</v>
      </c>
      <c r="F37">
        <v>224.7685888537961</v>
      </c>
      <c r="I37">
        <v>226.57205182883595</v>
      </c>
      <c r="J37">
        <v>233.185231186392</v>
      </c>
    </row>
    <row r="38" spans="1:10" x14ac:dyDescent="0.15">
      <c r="A38">
        <v>22.809335204740343</v>
      </c>
      <c r="B38">
        <v>18.112339608354667</v>
      </c>
      <c r="E38">
        <v>25.323997065803134</v>
      </c>
      <c r="F38">
        <v>34.991715692970217</v>
      </c>
      <c r="I38">
        <v>29.55608093147795</v>
      </c>
      <c r="J38">
        <v>37.559016695819253</v>
      </c>
    </row>
    <row r="39" spans="1:10" x14ac:dyDescent="0.15">
      <c r="A39">
        <v>96.236647165205824</v>
      </c>
      <c r="B39">
        <v>73.366438919917627</v>
      </c>
      <c r="E39">
        <v>91.75138146637488</v>
      </c>
      <c r="F39">
        <v>63.601294561436433</v>
      </c>
      <c r="I39">
        <v>90.216067481618481</v>
      </c>
      <c r="J39">
        <v>74.205668613602413</v>
      </c>
    </row>
    <row r="40" spans="1:10" x14ac:dyDescent="0.15">
      <c r="A40">
        <v>182.39656747626267</v>
      </c>
      <c r="B40">
        <v>148.26134531733354</v>
      </c>
      <c r="E40">
        <v>176.652198376955</v>
      </c>
      <c r="F40">
        <v>137.17926277956877</v>
      </c>
      <c r="I40">
        <v>89.405302169283672</v>
      </c>
      <c r="J40">
        <v>151.60461395033116</v>
      </c>
    </row>
    <row r="41" spans="1:10" x14ac:dyDescent="0.15">
      <c r="A41">
        <v>11.63901008735038</v>
      </c>
      <c r="B41">
        <v>12.304163193861186</v>
      </c>
      <c r="E41">
        <v>8.6979078067956053</v>
      </c>
      <c r="F41">
        <v>7.4091473479874042</v>
      </c>
      <c r="I41">
        <v>6.4861224986784531</v>
      </c>
      <c r="J41">
        <v>9.1236477803609528</v>
      </c>
    </row>
    <row r="42" spans="1:10" x14ac:dyDescent="0.15">
      <c r="A42">
        <v>84.128952107895032</v>
      </c>
      <c r="B42">
        <v>75.659140136165064</v>
      </c>
      <c r="E42">
        <v>154.86894254223679</v>
      </c>
      <c r="F42">
        <v>79.00645241368747</v>
      </c>
      <c r="I42">
        <v>53.436804676612255</v>
      </c>
      <c r="J42">
        <v>58.163254599801071</v>
      </c>
    </row>
    <row r="43" spans="1:10" x14ac:dyDescent="0.15">
      <c r="A43">
        <v>786.06280878528105</v>
      </c>
      <c r="B43">
        <v>425.83103923102192</v>
      </c>
      <c r="E43">
        <v>447.44192991949427</v>
      </c>
      <c r="F43">
        <v>411.90457781137894</v>
      </c>
      <c r="I43">
        <v>195.17332246023344</v>
      </c>
      <c r="J43">
        <v>300.92831595557209</v>
      </c>
    </row>
    <row r="44" spans="1:10" x14ac:dyDescent="0.15">
      <c r="A44">
        <v>31.714349633988284</v>
      </c>
      <c r="B44">
        <v>18.876573347103808</v>
      </c>
      <c r="E44">
        <v>71.738496247199151</v>
      </c>
      <c r="F44">
        <v>76.95243136672066</v>
      </c>
      <c r="I44">
        <v>104.66243122867503</v>
      </c>
      <c r="J44">
        <v>122.18084985866709</v>
      </c>
    </row>
    <row r="45" spans="1:10" x14ac:dyDescent="0.15">
      <c r="A45">
        <v>3.7494797596833438</v>
      </c>
      <c r="B45">
        <v>3.8211686937457099</v>
      </c>
      <c r="E45">
        <v>5.6959750239192459</v>
      </c>
      <c r="F45">
        <v>3.9613263048645528</v>
      </c>
      <c r="I45">
        <v>3.6115909367641383</v>
      </c>
      <c r="J45">
        <v>5.9303710572346189</v>
      </c>
    </row>
    <row r="46" spans="1:10" x14ac:dyDescent="0.15">
      <c r="A46">
        <v>174.27269466361543</v>
      </c>
      <c r="B46">
        <v>165.68587456081397</v>
      </c>
      <c r="E46">
        <v>122.46346301426379</v>
      </c>
      <c r="F46">
        <v>160.14028376887626</v>
      </c>
      <c r="I46">
        <v>164.36424059151079</v>
      </c>
      <c r="J46">
        <v>170.38412229824078</v>
      </c>
    </row>
    <row r="47" spans="1:10" x14ac:dyDescent="0.15">
      <c r="A47">
        <v>13.123179158891704</v>
      </c>
      <c r="B47">
        <v>13.909054045234384</v>
      </c>
      <c r="E47">
        <v>5.7729476593776141</v>
      </c>
      <c r="F47">
        <v>6.4554947190385308</v>
      </c>
      <c r="I47">
        <v>4.6434740615538921</v>
      </c>
      <c r="J47">
        <v>6.0824318535739685</v>
      </c>
    </row>
    <row r="48" spans="1:10" x14ac:dyDescent="0.15">
      <c r="A48">
        <v>0</v>
      </c>
      <c r="B48">
        <v>0</v>
      </c>
      <c r="E48">
        <v>2.6170696055845184</v>
      </c>
      <c r="F48">
        <v>2.0540210469668052</v>
      </c>
      <c r="I48">
        <v>2.5060018744894021</v>
      </c>
      <c r="J48">
        <v>2.7370943341082858</v>
      </c>
    </row>
    <row r="49" spans="1:10" x14ac:dyDescent="0.15">
      <c r="A49">
        <v>2.1090823648218811</v>
      </c>
      <c r="B49">
        <v>2.5219713378721687</v>
      </c>
      <c r="E49">
        <v>5.5420297530025096</v>
      </c>
      <c r="F49">
        <v>4.7682631447443686</v>
      </c>
      <c r="I49">
        <v>3.8327087492190857</v>
      </c>
      <c r="J49">
        <v>4.1816718993321027</v>
      </c>
    </row>
    <row r="50" spans="1:10" x14ac:dyDescent="0.15">
      <c r="A50">
        <v>21.715736941499365</v>
      </c>
      <c r="B50">
        <v>22.392048545349862</v>
      </c>
      <c r="E50">
        <v>21.24444738650962</v>
      </c>
      <c r="F50">
        <v>19.659915735253705</v>
      </c>
      <c r="I50">
        <v>15.330834996876343</v>
      </c>
      <c r="J50">
        <v>19.843933922285071</v>
      </c>
    </row>
    <row r="51" spans="1:10" x14ac:dyDescent="0.15">
      <c r="A51">
        <v>3.9057080830034834</v>
      </c>
      <c r="B51">
        <v>5.1203660496192516</v>
      </c>
      <c r="E51">
        <v>1.6933979800841001</v>
      </c>
      <c r="F51">
        <v>3.9613263048645528</v>
      </c>
      <c r="I51">
        <v>1.1055890622747362</v>
      </c>
      <c r="J51">
        <v>0</v>
      </c>
    </row>
    <row r="52" spans="1:10" x14ac:dyDescent="0.15">
      <c r="A52">
        <v>16.56020227193477</v>
      </c>
      <c r="B52">
        <v>17.424529243480439</v>
      </c>
      <c r="E52">
        <v>9.3136888904625508</v>
      </c>
      <c r="F52">
        <v>12.104052598197244</v>
      </c>
      <c r="I52">
        <v>5.8964749987985936</v>
      </c>
      <c r="J52">
        <v>6.4625838444223414</v>
      </c>
    </row>
    <row r="53" spans="1:10" x14ac:dyDescent="0.15">
      <c r="A53">
        <v>6.014790447825364</v>
      </c>
      <c r="B53">
        <v>5.4260595451189078</v>
      </c>
      <c r="E53">
        <v>7.2354277330866097</v>
      </c>
      <c r="F53">
        <v>6.7489262971766451</v>
      </c>
      <c r="I53">
        <v>8.9921243731678544</v>
      </c>
      <c r="J53">
        <v>7.5270094187977854</v>
      </c>
    </row>
    <row r="54" spans="1:10" x14ac:dyDescent="0.15">
      <c r="A54">
        <v>21.950079426479576</v>
      </c>
      <c r="B54">
        <v>20.710734320101746</v>
      </c>
      <c r="E54">
        <v>109.14719707996609</v>
      </c>
      <c r="F54">
        <v>41.447210412008744</v>
      </c>
      <c r="I54">
        <v>35.894791555186437</v>
      </c>
      <c r="J54">
        <v>29.347733693494398</v>
      </c>
    </row>
    <row r="55" spans="1:10" x14ac:dyDescent="0.15">
      <c r="A55">
        <v>2.4996531731222293</v>
      </c>
      <c r="B55">
        <v>1.4520441036233698</v>
      </c>
      <c r="E55">
        <v>11.391950047838492</v>
      </c>
      <c r="F55">
        <v>3.007673675915679</v>
      </c>
      <c r="I55">
        <v>2.4322959370044197</v>
      </c>
      <c r="J55">
        <v>1.5966383615631667</v>
      </c>
    </row>
    <row r="56" spans="1:10" x14ac:dyDescent="0.15">
      <c r="A56">
        <v>71.318229595643601</v>
      </c>
      <c r="B56">
        <v>76.270527127164371</v>
      </c>
      <c r="E56">
        <v>68.197755016114215</v>
      </c>
      <c r="F56">
        <v>70.276862964078546</v>
      </c>
      <c r="I56">
        <v>62.50263498726509</v>
      </c>
      <c r="J56">
        <v>63.029200082660246</v>
      </c>
    </row>
    <row r="57" spans="1:10" x14ac:dyDescent="0.15">
      <c r="A57">
        <v>172.55418310709388</v>
      </c>
      <c r="B57">
        <v>167.59645890768684</v>
      </c>
      <c r="E57">
        <v>166.79970103828387</v>
      </c>
      <c r="F57">
        <v>77.392578733927834</v>
      </c>
      <c r="I57">
        <v>137.90380903440212</v>
      </c>
      <c r="J57">
        <v>162.47696088859462</v>
      </c>
    </row>
    <row r="58" spans="1:10" x14ac:dyDescent="0.15">
      <c r="A58">
        <v>2262.7329208072379</v>
      </c>
      <c r="B58">
        <v>1761.1002275735227</v>
      </c>
      <c r="E58">
        <v>678.59075420097395</v>
      </c>
      <c r="F58">
        <v>622.7351667036146</v>
      </c>
      <c r="I58">
        <v>193.40437996059387</v>
      </c>
      <c r="J58">
        <v>171.44854787261622</v>
      </c>
    </row>
    <row r="59" spans="1:10" x14ac:dyDescent="0.15">
      <c r="A59">
        <v>49.211921845843889</v>
      </c>
      <c r="B59">
        <v>49.36949952319457</v>
      </c>
      <c r="E59">
        <v>51.956528934398527</v>
      </c>
      <c r="F59">
        <v>49.589936705341437</v>
      </c>
      <c r="I59">
        <v>47.02438811541878</v>
      </c>
      <c r="J59">
        <v>54.817917080335391</v>
      </c>
    </row>
    <row r="60" spans="1:10" x14ac:dyDescent="0.15">
      <c r="A60">
        <v>4.2181647296437621</v>
      </c>
      <c r="B60">
        <v>4.0504388153704527</v>
      </c>
      <c r="E60">
        <v>3.2328506892514639</v>
      </c>
      <c r="F60">
        <v>4.7682631447443686</v>
      </c>
      <c r="I60">
        <v>5.8964749987985936</v>
      </c>
      <c r="J60">
        <v>4.3337326956714524</v>
      </c>
    </row>
    <row r="61" spans="1:10" x14ac:dyDescent="0.15">
      <c r="A61">
        <v>22.887449366400411</v>
      </c>
      <c r="B61">
        <v>15.131828027233011</v>
      </c>
      <c r="E61">
        <v>92.828998362792035</v>
      </c>
      <c r="F61">
        <v>41.887357779215918</v>
      </c>
      <c r="I61">
        <v>10.834772810292415</v>
      </c>
      <c r="J61">
        <v>8.9715869840216023</v>
      </c>
    </row>
    <row r="62" spans="1:10" x14ac:dyDescent="0.15">
      <c r="A62">
        <v>4.8430780229243195</v>
      </c>
      <c r="B62">
        <v>5.502482918993822</v>
      </c>
      <c r="E62">
        <v>8.3900172649621325</v>
      </c>
      <c r="F62">
        <v>5.7952736682277717</v>
      </c>
      <c r="I62">
        <v>6.2650046862235058</v>
      </c>
      <c r="J62">
        <v>9.8839517620576984</v>
      </c>
    </row>
    <row r="63" spans="1:10" x14ac:dyDescent="0.15">
      <c r="A63">
        <v>27.339956581024381</v>
      </c>
      <c r="B63">
        <v>25.983947117470827</v>
      </c>
      <c r="E63">
        <v>24.477298075761084</v>
      </c>
      <c r="F63">
        <v>10.343463129368555</v>
      </c>
      <c r="I63">
        <v>24.691489057469109</v>
      </c>
      <c r="J63">
        <v>22.961180247241728</v>
      </c>
    </row>
    <row r="64" spans="1:10" x14ac:dyDescent="0.15">
      <c r="A64">
        <v>94.440021447024222</v>
      </c>
      <c r="B64">
        <v>78.563228343411794</v>
      </c>
      <c r="E64">
        <v>110.30178661184162</v>
      </c>
      <c r="F64">
        <v>107.54267338761916</v>
      </c>
      <c r="I64">
        <v>80.33947185863083</v>
      </c>
      <c r="J64">
        <v>86.978775506107738</v>
      </c>
    </row>
    <row r="65" spans="1:10" x14ac:dyDescent="0.15">
      <c r="A65">
        <v>22.965563528060482</v>
      </c>
      <c r="B65">
        <v>28.658765203092823</v>
      </c>
      <c r="E65">
        <v>26.555559233137025</v>
      </c>
      <c r="F65">
        <v>39.68662094318006</v>
      </c>
      <c r="I65">
        <v>16.289012184181114</v>
      </c>
      <c r="J65">
        <v>28.131247322779604</v>
      </c>
    </row>
    <row r="66" spans="1:10" x14ac:dyDescent="0.15">
      <c r="A66">
        <v>45.149985439520265</v>
      </c>
      <c r="B66">
        <v>30.95146641934025</v>
      </c>
      <c r="E66">
        <v>76.972635458368188</v>
      </c>
      <c r="F66">
        <v>47.389199869305578</v>
      </c>
      <c r="I66">
        <v>29.777198743932896</v>
      </c>
      <c r="J66">
        <v>39.763898242739813</v>
      </c>
    </row>
    <row r="67" spans="1:10" x14ac:dyDescent="0.15">
      <c r="A67">
        <v>2.1871965264819506</v>
      </c>
      <c r="B67">
        <v>1.6048908513731981</v>
      </c>
      <c r="E67">
        <v>1.1545895318755228</v>
      </c>
      <c r="F67">
        <v>1.2470842070869887</v>
      </c>
      <c r="I67">
        <v>0</v>
      </c>
      <c r="J67">
        <v>0</v>
      </c>
    </row>
    <row r="68" spans="1:10" x14ac:dyDescent="0.15">
      <c r="A68">
        <v>9.6080418841885677</v>
      </c>
      <c r="B68">
        <v>8.7886879956151329</v>
      </c>
      <c r="E68">
        <v>7.1584550976282415</v>
      </c>
      <c r="F68">
        <v>5.8686315627623005</v>
      </c>
      <c r="I68">
        <v>4.4223562490989448</v>
      </c>
      <c r="J68">
        <v>6.9187662334403885</v>
      </c>
    </row>
    <row r="69" spans="1:10" x14ac:dyDescent="0.15">
      <c r="A69">
        <v>162.86802706124524</v>
      </c>
      <c r="B69">
        <v>188.61288672328826</v>
      </c>
      <c r="E69">
        <v>194.97168561604664</v>
      </c>
      <c r="F69">
        <v>276.92605186784607</v>
      </c>
      <c r="I69">
        <v>544.02352457665518</v>
      </c>
      <c r="J69">
        <v>647.0947188221005</v>
      </c>
    </row>
    <row r="70" spans="1:10" x14ac:dyDescent="0.15">
      <c r="A70">
        <v>248.16869159404132</v>
      </c>
      <c r="B70">
        <v>241.0393212014794</v>
      </c>
      <c r="E70">
        <v>249.31436624965457</v>
      </c>
      <c r="F70">
        <v>225.64888358821045</v>
      </c>
      <c r="I70">
        <v>261.9509018216275</v>
      </c>
      <c r="J70">
        <v>235.69423432599126</v>
      </c>
    </row>
    <row r="71" spans="1:10" x14ac:dyDescent="0.15">
      <c r="A71">
        <v>205.28401684266308</v>
      </c>
      <c r="B71">
        <v>88.116150077776069</v>
      </c>
      <c r="E71">
        <v>224.37523236114328</v>
      </c>
      <c r="F71">
        <v>60.373547201917162</v>
      </c>
      <c r="I71">
        <v>137.60898528446216</v>
      </c>
      <c r="J71">
        <v>95.874332091959673</v>
      </c>
    </row>
    <row r="72" spans="1:10" x14ac:dyDescent="0.15">
      <c r="A72">
        <v>1.0154841015809055</v>
      </c>
      <c r="B72">
        <v>1.9105843468728549</v>
      </c>
      <c r="E72">
        <v>117.07537853217802</v>
      </c>
      <c r="F72">
        <v>132.19092595122081</v>
      </c>
      <c r="I72">
        <v>319.29412118494383</v>
      </c>
      <c r="J72">
        <v>346.54655485737686</v>
      </c>
    </row>
    <row r="73" spans="1:10" x14ac:dyDescent="0.15">
      <c r="A73">
        <v>966.97520719000238</v>
      </c>
      <c r="B73">
        <v>1270.7678607920734</v>
      </c>
      <c r="E73">
        <v>496.39652607101647</v>
      </c>
      <c r="F73">
        <v>887.26373439512531</v>
      </c>
      <c r="I73">
        <v>583.60361300609077</v>
      </c>
      <c r="J73">
        <v>742.58889892321179</v>
      </c>
    </row>
    <row r="74" spans="1:10" x14ac:dyDescent="0.15">
      <c r="A74">
        <v>649.28491171849907</v>
      </c>
      <c r="B74">
        <v>536.72135472352238</v>
      </c>
      <c r="E74">
        <v>467.83967831596186</v>
      </c>
      <c r="F74">
        <v>437.79991458206763</v>
      </c>
      <c r="I74">
        <v>590.75308894213413</v>
      </c>
      <c r="J74">
        <v>651.88463390678999</v>
      </c>
    </row>
    <row r="75" spans="1:10" x14ac:dyDescent="0.15">
      <c r="A75">
        <v>327.2202231940318</v>
      </c>
      <c r="B75">
        <v>306.22845911678121</v>
      </c>
      <c r="E75">
        <v>455.37011137170623</v>
      </c>
      <c r="F75">
        <v>367.52305161798904</v>
      </c>
      <c r="I75">
        <v>318.99929743500388</v>
      </c>
      <c r="J75">
        <v>317.50294275656114</v>
      </c>
    </row>
    <row r="76" spans="1:10" x14ac:dyDescent="0.15">
      <c r="A76">
        <v>247.77812078574098</v>
      </c>
      <c r="B76">
        <v>287.35188576967738</v>
      </c>
      <c r="E76">
        <v>211.2898843332207</v>
      </c>
      <c r="F76">
        <v>238.55987302628751</v>
      </c>
      <c r="I76">
        <v>289.36951056604096</v>
      </c>
      <c r="J76">
        <v>415.20200440459303</v>
      </c>
    </row>
    <row r="77" spans="1:10" x14ac:dyDescent="0.15">
      <c r="A77">
        <v>212.39240555372942</v>
      </c>
      <c r="B77">
        <v>222.23917122825048</v>
      </c>
      <c r="E77">
        <v>195.20260352242173</v>
      </c>
      <c r="F77">
        <v>243.91499932730812</v>
      </c>
      <c r="I77">
        <v>198.04785402214776</v>
      </c>
      <c r="J77">
        <v>167.87511915864152</v>
      </c>
    </row>
    <row r="78" spans="1:10" x14ac:dyDescent="0.15">
      <c r="A78">
        <v>204.65910354938251</v>
      </c>
      <c r="B78">
        <v>174.24529243480438</v>
      </c>
      <c r="E78">
        <v>107.9156349126322</v>
      </c>
      <c r="F78">
        <v>149.94353642857678</v>
      </c>
      <c r="I78">
        <v>82.919179670605217</v>
      </c>
      <c r="J78">
        <v>72.000787066681852</v>
      </c>
    </row>
    <row r="79" spans="1:10" x14ac:dyDescent="0.15">
      <c r="A79">
        <v>142.08966005966673</v>
      </c>
      <c r="B79">
        <v>113.71798032587233</v>
      </c>
      <c r="E79">
        <v>0</v>
      </c>
      <c r="F79">
        <v>0</v>
      </c>
      <c r="I79">
        <v>0</v>
      </c>
      <c r="J79">
        <v>0</v>
      </c>
    </row>
    <row r="80" spans="1:10" x14ac:dyDescent="0.15">
      <c r="A80">
        <v>125.60757194939202</v>
      </c>
      <c r="B80">
        <v>105.61710269513142</v>
      </c>
      <c r="E80">
        <v>70.96876989261547</v>
      </c>
      <c r="F80">
        <v>101.16053656311516</v>
      </c>
      <c r="I80">
        <v>83.656239045455038</v>
      </c>
      <c r="J80">
        <v>100.13203438946145</v>
      </c>
    </row>
    <row r="81" spans="1:10" x14ac:dyDescent="0.15">
      <c r="A81">
        <v>102.25143761303119</v>
      </c>
      <c r="B81">
        <v>96.293451082391897</v>
      </c>
      <c r="E81">
        <v>75.125292207367352</v>
      </c>
      <c r="F81">
        <v>84.141505031104487</v>
      </c>
      <c r="I81">
        <v>82.624355920665295</v>
      </c>
      <c r="J81">
        <v>86.826714709768396</v>
      </c>
    </row>
    <row r="82" spans="1:10" x14ac:dyDescent="0.15">
      <c r="A82">
        <v>101.23595351145029</v>
      </c>
      <c r="B82">
        <v>64.348480802677756</v>
      </c>
      <c r="E82">
        <v>59.653792480235346</v>
      </c>
      <c r="F82">
        <v>25.748620981619592</v>
      </c>
      <c r="I82">
        <v>15.330834996876343</v>
      </c>
      <c r="J82">
        <v>12.697076494335658</v>
      </c>
    </row>
    <row r="83" spans="1:10" x14ac:dyDescent="0.15">
      <c r="A83">
        <v>65.147210824498103</v>
      </c>
      <c r="B83">
        <v>61.673662717055755</v>
      </c>
      <c r="E83">
        <v>29.32657410963828</v>
      </c>
      <c r="F83">
        <v>41.227136728405164</v>
      </c>
      <c r="I83">
        <v>26.386725619623704</v>
      </c>
      <c r="J83">
        <v>43.869539743902244</v>
      </c>
    </row>
    <row r="84" spans="1:10" x14ac:dyDescent="0.15">
      <c r="A84">
        <v>57.882593790111621</v>
      </c>
      <c r="B84">
        <v>47.764608671821378</v>
      </c>
      <c r="E84">
        <v>25.170051794886398</v>
      </c>
      <c r="F84">
        <v>22.814305200238444</v>
      </c>
      <c r="I84">
        <v>21.522133745614866</v>
      </c>
      <c r="J84">
        <v>46.606634078010529</v>
      </c>
    </row>
    <row r="85" spans="1:10" x14ac:dyDescent="0.15">
      <c r="A85">
        <v>34.526459453750789</v>
      </c>
      <c r="B85">
        <v>30.187232680591109</v>
      </c>
      <c r="E85">
        <v>21.475365292884725</v>
      </c>
      <c r="F85">
        <v>24.794968352670718</v>
      </c>
      <c r="I85">
        <v>23.43848812022441</v>
      </c>
      <c r="J85">
        <v>25.622244183180342</v>
      </c>
    </row>
    <row r="86" spans="1:10" x14ac:dyDescent="0.15">
      <c r="A86">
        <v>31.870577957308424</v>
      </c>
      <c r="B86">
        <v>32.479933896838531</v>
      </c>
      <c r="E86">
        <v>41.026414699310244</v>
      </c>
      <c r="F86">
        <v>55.165136689965621</v>
      </c>
      <c r="I86">
        <v>47.61403561529864</v>
      </c>
      <c r="J86">
        <v>60.368136146721632</v>
      </c>
    </row>
    <row r="87" spans="1:10" x14ac:dyDescent="0.15">
      <c r="A87">
        <v>30.620751370747307</v>
      </c>
      <c r="B87">
        <v>26.977450977844711</v>
      </c>
      <c r="E87">
        <v>35.792275488141208</v>
      </c>
      <c r="F87">
        <v>30.516884126363962</v>
      </c>
      <c r="I87">
        <v>157.50958840540741</v>
      </c>
      <c r="J87">
        <v>82.797103606775636</v>
      </c>
    </row>
    <row r="88" spans="1:10" x14ac:dyDescent="0.15">
      <c r="A88">
        <v>26.558814964423686</v>
      </c>
      <c r="B88">
        <v>17.424529243480439</v>
      </c>
      <c r="E88">
        <v>26.555559233137025</v>
      </c>
      <c r="F88">
        <v>24.868326247205246</v>
      </c>
      <c r="I88">
        <v>42.896855616259764</v>
      </c>
      <c r="J88">
        <v>38.699472668364372</v>
      </c>
    </row>
    <row r="89" spans="1:10" x14ac:dyDescent="0.15">
      <c r="A89">
        <v>25.855787509483058</v>
      </c>
      <c r="B89">
        <v>19.258690216478378</v>
      </c>
      <c r="E89">
        <v>25.093079159428029</v>
      </c>
      <c r="F89">
        <v>16.212094692130854</v>
      </c>
      <c r="I89">
        <v>16.657541871606025</v>
      </c>
      <c r="J89">
        <v>12.697076494335658</v>
      </c>
    </row>
    <row r="90" spans="1:10" x14ac:dyDescent="0.15">
      <c r="A90">
        <v>20.465910354938252</v>
      </c>
      <c r="B90">
        <v>23.003435536349173</v>
      </c>
      <c r="E90">
        <v>37.79356401005878</v>
      </c>
      <c r="F90">
        <v>30.00337886462226</v>
      </c>
      <c r="I90">
        <v>28.671609681658161</v>
      </c>
      <c r="J90">
        <v>28.207277720949278</v>
      </c>
    </row>
    <row r="91" spans="1:10" x14ac:dyDescent="0.15">
      <c r="A91">
        <v>19.528540415017417</v>
      </c>
      <c r="B91">
        <v>23.232705657973916</v>
      </c>
      <c r="E91">
        <v>20.012885219175729</v>
      </c>
      <c r="F91">
        <v>23.401168356514674</v>
      </c>
      <c r="I91">
        <v>29.040139369083072</v>
      </c>
      <c r="J91">
        <v>31.248493647736261</v>
      </c>
    </row>
    <row r="92" spans="1:10" x14ac:dyDescent="0.15">
      <c r="A92">
        <v>12.107695057310798</v>
      </c>
      <c r="B92">
        <v>11.387082707362216</v>
      </c>
      <c r="E92">
        <v>5.3880844820857732</v>
      </c>
      <c r="F92">
        <v>9.6832420785577948</v>
      </c>
      <c r="I92">
        <v>0</v>
      </c>
      <c r="J92">
        <v>0</v>
      </c>
    </row>
    <row r="93" spans="1:10" x14ac:dyDescent="0.15">
      <c r="A93">
        <v>11.873352572330589</v>
      </c>
      <c r="B93">
        <v>11.8456229506117</v>
      </c>
      <c r="E93">
        <v>24.939133888511293</v>
      </c>
      <c r="F93">
        <v>25.235115719877893</v>
      </c>
      <c r="I93">
        <v>42.086090303924962</v>
      </c>
      <c r="J93">
        <v>50.788305977342631</v>
      </c>
    </row>
    <row r="94" spans="1:10" x14ac:dyDescent="0.15">
      <c r="A94">
        <v>11.092210955729893</v>
      </c>
      <c r="B94">
        <v>10.852119090237816</v>
      </c>
      <c r="E94">
        <v>18.011596697258156</v>
      </c>
      <c r="F94">
        <v>17.459178899217843</v>
      </c>
      <c r="I94">
        <v>8.1076531233480651</v>
      </c>
      <c r="J94">
        <v>7.0708270297797382</v>
      </c>
    </row>
    <row r="95" spans="1:10" x14ac:dyDescent="0.15">
      <c r="A95">
        <v>9.9204985308288478</v>
      </c>
      <c r="B95">
        <v>8.4065711262405625</v>
      </c>
      <c r="E95">
        <v>27.248312952262339</v>
      </c>
      <c r="F95">
        <v>24.574894669067135</v>
      </c>
      <c r="I95">
        <v>59.99663311277569</v>
      </c>
      <c r="J95">
        <v>66.906750389313643</v>
      </c>
    </row>
    <row r="96" spans="1:10" x14ac:dyDescent="0.15">
      <c r="A96">
        <v>8.1238728126472441</v>
      </c>
      <c r="B96">
        <v>7.4894906397415912</v>
      </c>
      <c r="E96">
        <v>0.92367162550041826</v>
      </c>
      <c r="F96">
        <v>0.88029473441434503</v>
      </c>
      <c r="I96">
        <v>0</v>
      </c>
      <c r="J96">
        <v>0</v>
      </c>
    </row>
    <row r="97" spans="1:10" x14ac:dyDescent="0.15">
      <c r="A97">
        <v>7.420845357706618</v>
      </c>
      <c r="B97">
        <v>8.7886879956151329</v>
      </c>
      <c r="E97">
        <v>10.160387880504601</v>
      </c>
      <c r="F97">
        <v>12.617557859938946</v>
      </c>
      <c r="I97">
        <v>25.944489994713813</v>
      </c>
      <c r="J97">
        <v>25.4701833868409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7"/>
  <sheetViews>
    <sheetView workbookViewId="0">
      <selection activeCell="A97" sqref="A97"/>
    </sheetView>
  </sheetViews>
  <sheetFormatPr defaultRowHeight="13.5" x14ac:dyDescent="0.15"/>
  <sheetData>
    <row r="1" spans="1:4" ht="15" x14ac:dyDescent="0.15">
      <c r="A1" s="3" t="s">
        <v>4</v>
      </c>
      <c r="B1">
        <v>-0.75065468790778367</v>
      </c>
      <c r="C1">
        <v>-0.65707851605311007</v>
      </c>
      <c r="D1">
        <v>9.3576171854673457E-2</v>
      </c>
    </row>
    <row r="2" spans="1:4" ht="15" x14ac:dyDescent="0.15">
      <c r="A2" s="3" t="s">
        <v>5</v>
      </c>
      <c r="B2">
        <v>0.19770996613562997</v>
      </c>
      <c r="C2">
        <v>0.11597337365412573</v>
      </c>
      <c r="D2">
        <v>-8.1736592481504264E-2</v>
      </c>
    </row>
    <row r="3" spans="1:4" ht="15" x14ac:dyDescent="0.15">
      <c r="A3" s="3" t="s">
        <v>82</v>
      </c>
      <c r="B3">
        <v>-0.12661532849155199</v>
      </c>
      <c r="C3">
        <v>-4.4761389421220238E-2</v>
      </c>
      <c r="D3">
        <v>8.1853939070331644E-2</v>
      </c>
    </row>
    <row r="4" spans="1:4" ht="15" x14ac:dyDescent="0.15">
      <c r="A4" s="3" t="s">
        <v>83</v>
      </c>
      <c r="B4">
        <v>-0.44774792761211735</v>
      </c>
      <c r="C4">
        <v>-0.70275896974258512</v>
      </c>
      <c r="D4">
        <v>-0.25501104213046766</v>
      </c>
    </row>
    <row r="5" spans="1:4" ht="15" x14ac:dyDescent="0.15">
      <c r="A5" s="3" t="s">
        <v>84</v>
      </c>
      <c r="B5">
        <v>0.19960647855904171</v>
      </c>
      <c r="C5">
        <v>-0.25921771192342336</v>
      </c>
      <c r="D5">
        <v>-0.45882419048246498</v>
      </c>
    </row>
    <row r="6" spans="1:4" ht="15" x14ac:dyDescent="0.15">
      <c r="A6" s="3" t="s">
        <v>6</v>
      </c>
      <c r="B6">
        <v>0.72538555260274939</v>
      </c>
      <c r="C6">
        <v>1.5547796140165786</v>
      </c>
      <c r="D6">
        <v>0.8293940614138291</v>
      </c>
    </row>
    <row r="7" spans="1:4" ht="15" x14ac:dyDescent="0.15">
      <c r="A7" s="3" t="s">
        <v>92</v>
      </c>
      <c r="B7">
        <v>-0.28365695596579737</v>
      </c>
      <c r="C7">
        <v>-0.75666087737773291</v>
      </c>
      <c r="D7">
        <v>-0.47300392141193554</v>
      </c>
    </row>
    <row r="8" spans="1:4" ht="15" x14ac:dyDescent="0.15">
      <c r="A8" s="3" t="s">
        <v>93</v>
      </c>
      <c r="B8">
        <v>-8.6142427286968026E-2</v>
      </c>
      <c r="C8">
        <v>-0.53812573980400824</v>
      </c>
      <c r="D8">
        <v>-0.45198331251704038</v>
      </c>
    </row>
    <row r="9" spans="1:4" ht="15" x14ac:dyDescent="0.15">
      <c r="A9" s="3" t="s">
        <v>7</v>
      </c>
      <c r="B9">
        <v>0.9466193253454438</v>
      </c>
      <c r="C9">
        <v>1.7647437833598474</v>
      </c>
      <c r="D9">
        <v>0.81812445801440359</v>
      </c>
    </row>
    <row r="10" spans="1:4" ht="15" x14ac:dyDescent="0.15">
      <c r="A10" s="3" t="s">
        <v>91</v>
      </c>
      <c r="B10">
        <v>2.412986938196874E-2</v>
      </c>
      <c r="C10">
        <v>-0.28495833327824333</v>
      </c>
      <c r="D10">
        <v>-0.30908820266021203</v>
      </c>
    </row>
    <row r="11" spans="1:4" ht="15" x14ac:dyDescent="0.15">
      <c r="A11" s="3" t="s">
        <v>106</v>
      </c>
      <c r="B11">
        <v>0.31279382308000986</v>
      </c>
      <c r="C11">
        <v>-0.19506308673321665</v>
      </c>
      <c r="D11">
        <v>-0.5078569098132264</v>
      </c>
    </row>
    <row r="12" spans="1:4" ht="15" x14ac:dyDescent="0.15">
      <c r="A12" s="3" t="s">
        <v>95</v>
      </c>
      <c r="B12">
        <v>-0.144167197645033</v>
      </c>
      <c r="C12">
        <v>-0.38783989682918507</v>
      </c>
      <c r="D12">
        <v>-0.24367269918415216</v>
      </c>
    </row>
    <row r="13" spans="1:4" ht="15" x14ac:dyDescent="0.15">
      <c r="A13" s="3" t="s">
        <v>90</v>
      </c>
      <c r="B13">
        <v>0.8182214304971559</v>
      </c>
      <c r="C13">
        <v>-0.86604772600273505</v>
      </c>
      <c r="D13">
        <v>-1.6842691564998911</v>
      </c>
    </row>
    <row r="14" spans="1:4" ht="15" x14ac:dyDescent="0.15">
      <c r="A14" s="3" t="s">
        <v>8</v>
      </c>
      <c r="B14">
        <v>-0.19767758350203368</v>
      </c>
      <c r="C14">
        <v>1.1301944359224148</v>
      </c>
      <c r="D14">
        <v>1.3278720194244484</v>
      </c>
    </row>
    <row r="15" spans="1:4" ht="15" x14ac:dyDescent="0.15">
      <c r="A15" s="3" t="s">
        <v>89</v>
      </c>
      <c r="B15">
        <v>-0.49779901314762504</v>
      </c>
      <c r="C15">
        <v>-10.463669133512214</v>
      </c>
      <c r="D15">
        <v>-9.9658701203645883</v>
      </c>
    </row>
    <row r="16" spans="1:4" ht="15" x14ac:dyDescent="0.15">
      <c r="A16" s="3" t="s">
        <v>9</v>
      </c>
      <c r="B16">
        <v>2.0885970592390799</v>
      </c>
      <c r="C16">
        <v>4.4071623296060016</v>
      </c>
      <c r="D16">
        <v>2.3185652703669213</v>
      </c>
    </row>
    <row r="17" spans="1:4" ht="15" x14ac:dyDescent="0.15">
      <c r="A17" s="3" t="s">
        <v>10</v>
      </c>
      <c r="B17">
        <v>4.9374478165365563</v>
      </c>
      <c r="C17">
        <v>4.5019803782010106</v>
      </c>
      <c r="D17">
        <v>-0.43546743833554491</v>
      </c>
    </row>
    <row r="18" spans="1:4" ht="15" x14ac:dyDescent="0.15">
      <c r="A18" s="3" t="s">
        <v>11</v>
      </c>
      <c r="B18">
        <v>-4.0562925589792805E-2</v>
      </c>
      <c r="C18">
        <v>0.51611769764275739</v>
      </c>
      <c r="D18">
        <v>0.55668062323255019</v>
      </c>
    </row>
    <row r="19" spans="1:4" ht="15" x14ac:dyDescent="0.15">
      <c r="A19" s="3" t="s">
        <v>12</v>
      </c>
      <c r="B19">
        <v>-0.24416219647096993</v>
      </c>
      <c r="C19">
        <v>0.27602226050421663</v>
      </c>
      <c r="D19">
        <v>0.52018445697518656</v>
      </c>
    </row>
    <row r="20" spans="1:4" ht="15" x14ac:dyDescent="0.15">
      <c r="A20" s="3" t="s">
        <v>13</v>
      </c>
      <c r="B20">
        <v>-0.95795460798447818</v>
      </c>
      <c r="C20">
        <v>-1.407643169486505</v>
      </c>
      <c r="D20">
        <v>-0.44968856150202668</v>
      </c>
    </row>
    <row r="21" spans="1:4" ht="15" x14ac:dyDescent="0.15">
      <c r="A21" s="3" t="s">
        <v>14</v>
      </c>
      <c r="B21">
        <v>-1.2209251914489838</v>
      </c>
      <c r="C21">
        <v>-0.59912736651159859</v>
      </c>
      <c r="D21">
        <v>0.62179782493738511</v>
      </c>
    </row>
    <row r="22" spans="1:4" ht="15" x14ac:dyDescent="0.15">
      <c r="A22" s="3" t="s">
        <v>15</v>
      </c>
      <c r="B22">
        <v>-10.035997446032487</v>
      </c>
      <c r="C22">
        <v>-16.649169287041872</v>
      </c>
      <c r="D22">
        <v>-6.6131718410093843</v>
      </c>
    </row>
    <row r="23" spans="1:4" ht="15" x14ac:dyDescent="0.15">
      <c r="A23" s="3" t="s">
        <v>16</v>
      </c>
      <c r="B23">
        <v>-0.9252463191317235</v>
      </c>
      <c r="C23">
        <v>-0.89475085275176469</v>
      </c>
      <c r="D23">
        <v>3.0495466379958616E-2</v>
      </c>
    </row>
    <row r="24" spans="1:4" ht="15" x14ac:dyDescent="0.15">
      <c r="A24" s="3" t="s">
        <v>96</v>
      </c>
      <c r="B24">
        <v>-0.24238893106608234</v>
      </c>
      <c r="C24">
        <v>9.1663548861691896E-2</v>
      </c>
      <c r="D24">
        <v>0.33405247992777415</v>
      </c>
    </row>
    <row r="25" spans="1:4" ht="15" x14ac:dyDescent="0.15">
      <c r="A25" s="3" t="s">
        <v>17</v>
      </c>
      <c r="B25">
        <v>-0.23325246580737943</v>
      </c>
      <c r="C25">
        <v>-0.1665688956286186</v>
      </c>
      <c r="D25">
        <v>6.6683570178760726E-2</v>
      </c>
    </row>
    <row r="26" spans="1:4" ht="15" x14ac:dyDescent="0.15">
      <c r="A26" s="3" t="s">
        <v>18</v>
      </c>
      <c r="B26">
        <v>-0.32053818227513825</v>
      </c>
      <c r="C26">
        <v>0.14269518555874622</v>
      </c>
      <c r="D26">
        <v>0.46323336783388441</v>
      </c>
    </row>
    <row r="27" spans="1:4" ht="15" x14ac:dyDescent="0.15">
      <c r="A27" s="3" t="s">
        <v>19</v>
      </c>
      <c r="B27">
        <v>-0.63546623990097462</v>
      </c>
      <c r="C27">
        <v>-1.2173521485803949</v>
      </c>
      <c r="D27">
        <v>-0.58188590867942036</v>
      </c>
    </row>
    <row r="28" spans="1:4" ht="15" x14ac:dyDescent="0.15">
      <c r="A28" s="3" t="s">
        <v>97</v>
      </c>
      <c r="B28">
        <v>-0.13898242145454029</v>
      </c>
      <c r="C28">
        <v>-0.1715749328165655</v>
      </c>
      <c r="D28">
        <v>-3.259251136202504E-2</v>
      </c>
    </row>
    <row r="29" spans="1:4" ht="15" x14ac:dyDescent="0.15">
      <c r="A29" s="3" t="s">
        <v>98</v>
      </c>
      <c r="B29">
        <v>0.18274151439884079</v>
      </c>
      <c r="C29">
        <v>-4.3635312322869768E-2</v>
      </c>
      <c r="D29">
        <v>-0.22637682672171056</v>
      </c>
    </row>
    <row r="30" spans="1:4" ht="15" x14ac:dyDescent="0.15">
      <c r="A30" s="3" t="s">
        <v>20</v>
      </c>
      <c r="B30">
        <v>-0.8220224005776462</v>
      </c>
      <c r="C30">
        <v>-2.0199351602072895</v>
      </c>
      <c r="D30">
        <v>-1.1979127596296431</v>
      </c>
    </row>
    <row r="31" spans="1:4" ht="15" x14ac:dyDescent="0.15">
      <c r="A31" s="3" t="s">
        <v>21</v>
      </c>
      <c r="B31">
        <v>-0.38855496716863769</v>
      </c>
      <c r="C31">
        <v>2.7968665985313713E-2</v>
      </c>
      <c r="D31">
        <v>0.41652363315395152</v>
      </c>
    </row>
    <row r="32" spans="1:4" ht="15" x14ac:dyDescent="0.15">
      <c r="A32" s="3" t="s">
        <v>22</v>
      </c>
      <c r="B32">
        <v>3.1061854816013867E-2</v>
      </c>
      <c r="C32">
        <v>0.20147366675404813</v>
      </c>
      <c r="D32">
        <v>0.17041181193803401</v>
      </c>
    </row>
    <row r="33" spans="1:4" ht="15" x14ac:dyDescent="0.15">
      <c r="A33" s="3" t="s">
        <v>23</v>
      </c>
      <c r="B33">
        <v>-0.95853289830778399</v>
      </c>
      <c r="C33">
        <v>-1.1328591660516207</v>
      </c>
      <c r="D33">
        <v>-0.1743262677438368</v>
      </c>
    </row>
    <row r="34" spans="1:4" ht="15" x14ac:dyDescent="0.15">
      <c r="A34" s="3" t="s">
        <v>24</v>
      </c>
      <c r="B34">
        <v>-9.9333361544219638</v>
      </c>
      <c r="C34">
        <v>-8.4693114691252571</v>
      </c>
      <c r="D34">
        <v>1.4640246852967052</v>
      </c>
    </row>
    <row r="35" spans="1:4" ht="15" x14ac:dyDescent="0.15">
      <c r="A35" s="3" t="s">
        <v>88</v>
      </c>
      <c r="B35">
        <v>0.45192905024717633</v>
      </c>
      <c r="C35">
        <v>0.10589640951484486</v>
      </c>
      <c r="D35">
        <v>-0.34603264073233125</v>
      </c>
    </row>
    <row r="36" spans="1:4" ht="15" x14ac:dyDescent="0.15">
      <c r="A36" s="3" t="s">
        <v>25</v>
      </c>
      <c r="B36">
        <v>0.48065628622997586</v>
      </c>
      <c r="C36">
        <v>0.83182058105023848</v>
      </c>
      <c r="D36">
        <v>0.35116429482026273</v>
      </c>
    </row>
    <row r="37" spans="1:4" ht="15" x14ac:dyDescent="0.15">
      <c r="A37" s="3" t="s">
        <v>99</v>
      </c>
      <c r="B37">
        <v>-0.68136302290610951</v>
      </c>
      <c r="C37">
        <v>-0.77241353755510678</v>
      </c>
      <c r="D37">
        <v>-9.1050514648996952E-2</v>
      </c>
    </row>
    <row r="38" spans="1:4" ht="15" x14ac:dyDescent="0.15">
      <c r="A38" s="3" t="s">
        <v>26</v>
      </c>
      <c r="B38">
        <v>0.55966869359437488</v>
      </c>
      <c r="C38">
        <v>0.71377214714894199</v>
      </c>
      <c r="D38">
        <v>0.15410345355456709</v>
      </c>
    </row>
    <row r="39" spans="1:4" ht="15" x14ac:dyDescent="0.15">
      <c r="A39" s="3" t="s">
        <v>87</v>
      </c>
      <c r="B39">
        <v>-0.12661532849155199</v>
      </c>
      <c r="C39">
        <v>-4.4761389421220238E-2</v>
      </c>
      <c r="D39">
        <v>8.1853939070331644E-2</v>
      </c>
    </row>
    <row r="40" spans="1:4" ht="15" x14ac:dyDescent="0.15">
      <c r="A40" s="3" t="s">
        <v>27</v>
      </c>
      <c r="B40">
        <v>-7.5349438656467274E-2</v>
      </c>
      <c r="C40">
        <v>-0.45624692036641351</v>
      </c>
      <c r="D40">
        <v>-0.38089748170994614</v>
      </c>
    </row>
    <row r="41" spans="1:4" ht="15" x14ac:dyDescent="0.15">
      <c r="A41" s="3" t="s">
        <v>28</v>
      </c>
      <c r="B41">
        <v>-0.57192161999084801</v>
      </c>
      <c r="C41">
        <v>-0.61716506482675071</v>
      </c>
      <c r="D41">
        <v>-4.5243444835902605E-2</v>
      </c>
    </row>
    <row r="42" spans="1:4" ht="15" x14ac:dyDescent="0.15">
      <c r="A42" s="3" t="s">
        <v>29</v>
      </c>
      <c r="B42">
        <v>0.54958019031074901</v>
      </c>
      <c r="C42">
        <v>-0.51782210604621437</v>
      </c>
      <c r="D42">
        <v>-1.0674022963569634</v>
      </c>
    </row>
    <row r="43" spans="1:4" ht="15" x14ac:dyDescent="0.15">
      <c r="A43" s="3" t="s">
        <v>30</v>
      </c>
      <c r="B43">
        <v>-0.4959514553691235</v>
      </c>
      <c r="C43">
        <v>-1.2885557090972835</v>
      </c>
      <c r="D43">
        <v>-0.7926042537281599</v>
      </c>
    </row>
    <row r="44" spans="1:4" ht="15" x14ac:dyDescent="0.15">
      <c r="A44" s="3" t="s">
        <v>31</v>
      </c>
      <c r="B44">
        <v>1.5553661589145515</v>
      </c>
      <c r="C44">
        <v>2.1647454638384236</v>
      </c>
      <c r="D44">
        <v>0.60937930492387204</v>
      </c>
    </row>
    <row r="45" spans="1:4" ht="15" x14ac:dyDescent="0.15">
      <c r="A45" s="3" t="s">
        <v>32</v>
      </c>
      <c r="B45">
        <v>0.35120321590573</v>
      </c>
      <c r="C45">
        <v>0.33386906247075698</v>
      </c>
      <c r="D45">
        <v>-1.7334153434973007E-2</v>
      </c>
    </row>
    <row r="46" spans="1:4" ht="15" x14ac:dyDescent="0.15">
      <c r="A46" s="3" t="s">
        <v>86</v>
      </c>
      <c r="B46">
        <v>-0.2665783425609593</v>
      </c>
      <c r="C46">
        <v>-2.2281935760187672E-2</v>
      </c>
      <c r="D46">
        <v>0.24429640680077172</v>
      </c>
    </row>
    <row r="47" spans="1:4" ht="15" x14ac:dyDescent="0.15">
      <c r="A47" s="3" t="s">
        <v>33</v>
      </c>
      <c r="B47">
        <v>-1.1444400521538045</v>
      </c>
      <c r="C47">
        <v>-1.3335811980587811</v>
      </c>
      <c r="D47">
        <v>-0.18914114590497655</v>
      </c>
    </row>
    <row r="48" spans="1:4" ht="15" x14ac:dyDescent="0.15">
      <c r="A48" s="3" t="s">
        <v>34</v>
      </c>
      <c r="B48">
        <v>7.8676156337818437</v>
      </c>
      <c r="C48">
        <v>8.034275208715643</v>
      </c>
      <c r="D48">
        <v>0.1666595749338001</v>
      </c>
    </row>
    <row r="49" spans="1:4" ht="15" x14ac:dyDescent="0.15">
      <c r="A49" s="3" t="s">
        <v>94</v>
      </c>
      <c r="B49">
        <v>1.1546729257281574</v>
      </c>
      <c r="C49">
        <v>0.79125054625429092</v>
      </c>
      <c r="D49">
        <v>-0.36342237947386657</v>
      </c>
    </row>
    <row r="50" spans="1:4" ht="15" x14ac:dyDescent="0.15">
      <c r="A50" s="3" t="s">
        <v>85</v>
      </c>
      <c r="B50">
        <v>-0.10877859058641393</v>
      </c>
      <c r="C50">
        <v>-0.32649238336905162</v>
      </c>
      <c r="D50">
        <v>-0.21771379278263775</v>
      </c>
    </row>
    <row r="51" spans="1:4" ht="15" x14ac:dyDescent="0.15">
      <c r="A51" s="3" t="s">
        <v>35</v>
      </c>
      <c r="B51">
        <v>-0.67464194519563025</v>
      </c>
      <c r="C51">
        <v>-3.0292833795350842</v>
      </c>
      <c r="D51">
        <v>-2.3546414343394537</v>
      </c>
    </row>
    <row r="52" spans="1:4" ht="15" x14ac:dyDescent="0.15">
      <c r="A52" s="3" t="s">
        <v>36</v>
      </c>
      <c r="B52">
        <v>-0.66608037013841914</v>
      </c>
      <c r="C52">
        <v>-1.459317840836666</v>
      </c>
      <c r="D52">
        <v>-0.79323747069824702</v>
      </c>
    </row>
    <row r="53" spans="1:4" ht="15" x14ac:dyDescent="0.15">
      <c r="A53" s="3" t="s">
        <v>37</v>
      </c>
      <c r="B53">
        <v>0.28961937342933175</v>
      </c>
      <c r="C53">
        <v>0.52994379815109938</v>
      </c>
      <c r="D53">
        <v>0.24032442472176763</v>
      </c>
    </row>
    <row r="54" spans="1:4" ht="15" x14ac:dyDescent="0.15">
      <c r="A54" s="3" t="s">
        <v>38</v>
      </c>
      <c r="B54">
        <v>1.819684804578789</v>
      </c>
      <c r="C54">
        <v>0.61290113839109539</v>
      </c>
      <c r="D54">
        <v>-1.2067836661876936</v>
      </c>
    </row>
    <row r="55" spans="1:4" ht="15" x14ac:dyDescent="0.15">
      <c r="A55" s="3" t="s">
        <v>39</v>
      </c>
      <c r="B55">
        <v>1.8654867757857831</v>
      </c>
      <c r="C55">
        <v>2.7925846847251939E-2</v>
      </c>
      <c r="D55">
        <v>-1.8375609289385313</v>
      </c>
    </row>
    <row r="56" spans="1:4" ht="15" x14ac:dyDescent="0.15">
      <c r="A56" s="3" t="s">
        <v>40</v>
      </c>
      <c r="B56">
        <v>-9.1961262970362598E-2</v>
      </c>
      <c r="C56">
        <v>-0.23352954111362684</v>
      </c>
      <c r="D56">
        <v>-0.14156827814326417</v>
      </c>
    </row>
    <row r="57" spans="1:4" ht="15" x14ac:dyDescent="0.15">
      <c r="A57" s="3" t="s">
        <v>41</v>
      </c>
      <c r="B57">
        <v>-0.47815622239877681</v>
      </c>
      <c r="C57">
        <v>-0.17938135620410303</v>
      </c>
      <c r="D57">
        <v>0.29877486619467369</v>
      </c>
    </row>
    <row r="58" spans="1:4" ht="15" x14ac:dyDescent="0.15">
      <c r="A58" s="3" t="s">
        <v>42</v>
      </c>
      <c r="B58">
        <v>-1.6285881492952783</v>
      </c>
      <c r="C58">
        <v>-3.4631835477171031</v>
      </c>
      <c r="D58">
        <v>-1.8345953984218248</v>
      </c>
    </row>
    <row r="59" spans="1:4" ht="15" x14ac:dyDescent="0.15">
      <c r="A59" s="3" t="s">
        <v>43</v>
      </c>
      <c r="B59">
        <v>4.2752339629967891E-2</v>
      </c>
      <c r="C59">
        <v>4.6949292683066017E-2</v>
      </c>
      <c r="D59">
        <v>4.1969530530980457E-3</v>
      </c>
    </row>
    <row r="60" spans="1:4" ht="15" x14ac:dyDescent="0.15">
      <c r="A60" s="3" t="s">
        <v>44</v>
      </c>
      <c r="B60">
        <v>-4.7442846978954727E-2</v>
      </c>
      <c r="C60">
        <v>0.30711983162968459</v>
      </c>
      <c r="D60">
        <v>0.35456267860863927</v>
      </c>
    </row>
    <row r="61" spans="1:4" ht="15" x14ac:dyDescent="0.15">
      <c r="A61" s="3" t="s">
        <v>45</v>
      </c>
      <c r="B61">
        <v>1.8251220044507408</v>
      </c>
      <c r="C61">
        <v>-0.94076735988411608</v>
      </c>
      <c r="D61">
        <v>-2.7658893643348565</v>
      </c>
    </row>
    <row r="62" spans="1:4" ht="15" x14ac:dyDescent="0.15">
      <c r="A62" s="3" t="s">
        <v>46</v>
      </c>
      <c r="B62">
        <v>0.45538386884089138</v>
      </c>
      <c r="C62">
        <v>0.64242906940278288</v>
      </c>
      <c r="D62">
        <v>0.18704520056189147</v>
      </c>
    </row>
    <row r="63" spans="1:4" ht="15" x14ac:dyDescent="0.15">
      <c r="A63" s="3" t="s">
        <v>47</v>
      </c>
      <c r="B63">
        <v>-0.61483465847531904</v>
      </c>
      <c r="C63">
        <v>-0.1622253699018299</v>
      </c>
      <c r="D63">
        <v>0.45260928857348898</v>
      </c>
    </row>
    <row r="64" spans="1:4" ht="15" x14ac:dyDescent="0.15">
      <c r="A64" s="3" t="s">
        <v>48</v>
      </c>
      <c r="B64">
        <v>0.33249928604239515</v>
      </c>
      <c r="C64">
        <v>-4.8204347367578441E-2</v>
      </c>
      <c r="D64">
        <v>-0.3807036334099736</v>
      </c>
    </row>
    <row r="65" spans="1:4" ht="15" x14ac:dyDescent="0.15">
      <c r="A65" s="3" t="s">
        <v>49</v>
      </c>
      <c r="B65">
        <v>0.35969903854112156</v>
      </c>
      <c r="C65">
        <v>-0.21683329609718688</v>
      </c>
      <c r="D65">
        <v>-0.57653233463830844</v>
      </c>
    </row>
    <row r="66" spans="1:4" ht="15" x14ac:dyDescent="0.15">
      <c r="A66" s="3" t="s">
        <v>50</v>
      </c>
      <c r="B66">
        <v>0.70854793044027364</v>
      </c>
      <c r="C66">
        <v>-0.13005815238076884</v>
      </c>
      <c r="D66">
        <v>-0.83860608282104254</v>
      </c>
    </row>
    <row r="67" spans="1:4" ht="15" x14ac:dyDescent="0.15">
      <c r="A67" s="3" t="s">
        <v>51</v>
      </c>
      <c r="B67">
        <v>-0.65895202937654018</v>
      </c>
      <c r="C67">
        <v>-7.566848397192846</v>
      </c>
      <c r="D67">
        <v>-6.9078963678163072</v>
      </c>
    </row>
    <row r="68" spans="1:4" ht="15" x14ac:dyDescent="0.15">
      <c r="A68" s="3" t="s">
        <v>52</v>
      </c>
      <c r="B68">
        <v>-0.49793486219897953</v>
      </c>
      <c r="C68">
        <v>-0.69788590462676714</v>
      </c>
      <c r="D68">
        <v>-0.1999510424277873</v>
      </c>
    </row>
    <row r="69" spans="1:4" ht="15" x14ac:dyDescent="0.15">
      <c r="A69" s="3" t="s">
        <v>53</v>
      </c>
      <c r="B69">
        <v>0.42502790468981372</v>
      </c>
      <c r="C69">
        <v>1.7607983830635527</v>
      </c>
      <c r="D69">
        <v>1.3357704783737392</v>
      </c>
    </row>
    <row r="70" spans="1:4" ht="15" x14ac:dyDescent="0.15">
      <c r="A70" s="3" t="s">
        <v>54</v>
      </c>
      <c r="B70">
        <v>-4.2632144534793436E-2</v>
      </c>
      <c r="C70">
        <v>2.4669308940954503E-2</v>
      </c>
      <c r="D70">
        <v>6.7301453475747883E-2</v>
      </c>
    </row>
    <row r="71" spans="1:4" ht="15" x14ac:dyDescent="0.15">
      <c r="A71" s="3" t="s">
        <v>55</v>
      </c>
      <c r="B71">
        <v>-4.3180033248647803E-2</v>
      </c>
      <c r="C71">
        <v>-0.32955022021536529</v>
      </c>
      <c r="D71">
        <v>-0.28637018696671757</v>
      </c>
    </row>
    <row r="72" spans="1:4" ht="15" x14ac:dyDescent="0.15">
      <c r="A72" s="3" t="s">
        <v>56</v>
      </c>
      <c r="B72">
        <v>6.4125805457082627</v>
      </c>
      <c r="C72">
        <v>7.8300696785175914</v>
      </c>
      <c r="D72">
        <v>1.4174891328093282</v>
      </c>
    </row>
    <row r="73" spans="1:4" ht="15" x14ac:dyDescent="0.15">
      <c r="A73" s="3" t="s">
        <v>57</v>
      </c>
      <c r="B73">
        <v>-0.69355464750492812</v>
      </c>
      <c r="C73">
        <v>-0.75475418496670266</v>
      </c>
      <c r="D73">
        <v>-6.119953746177452E-2</v>
      </c>
    </row>
    <row r="74" spans="1:4" ht="15" x14ac:dyDescent="0.15">
      <c r="A74" s="3" t="s">
        <v>58</v>
      </c>
      <c r="B74">
        <v>-0.38910269596368652</v>
      </c>
      <c r="C74">
        <v>6.729412346158388E-2</v>
      </c>
      <c r="D74">
        <v>0.45639681942527049</v>
      </c>
    </row>
    <row r="75" spans="1:4" ht="15" x14ac:dyDescent="0.15">
      <c r="A75" s="3" t="s">
        <v>59</v>
      </c>
      <c r="B75">
        <v>0.37747738952730248</v>
      </c>
      <c r="C75">
        <v>6.937844956694232E-3</v>
      </c>
      <c r="D75">
        <v>-0.37053954457060828</v>
      </c>
    </row>
    <row r="76" spans="1:4" ht="15" x14ac:dyDescent="0.15">
      <c r="A76" s="3" t="s">
        <v>60</v>
      </c>
      <c r="B76">
        <v>-0.25044618324866375</v>
      </c>
      <c r="C76">
        <v>0.39685672146916767</v>
      </c>
      <c r="D76">
        <v>0.64730290471783147</v>
      </c>
    </row>
    <row r="77" spans="1:4" ht="15" x14ac:dyDescent="0.15">
      <c r="A77" s="3" t="s">
        <v>61</v>
      </c>
      <c r="B77">
        <v>1.4814375980290412E-2</v>
      </c>
      <c r="C77">
        <v>-0.24825299973984907</v>
      </c>
      <c r="D77">
        <v>-0.26306737572013938</v>
      </c>
    </row>
    <row r="78" spans="1:4" ht="15" x14ac:dyDescent="0.15">
      <c r="A78" s="3" t="s">
        <v>62</v>
      </c>
      <c r="B78">
        <v>-0.55525051870293962</v>
      </c>
      <c r="C78">
        <v>-1.2903107811262515</v>
      </c>
      <c r="D78">
        <v>-0.73506026242331179</v>
      </c>
    </row>
    <row r="79" spans="1:4" ht="15" x14ac:dyDescent="0.15">
      <c r="A79" s="3" t="s">
        <v>63</v>
      </c>
      <c r="B79">
        <v>-13.642771734393371</v>
      </c>
      <c r="C79">
        <v>-13.642771734393371</v>
      </c>
      <c r="D79">
        <v>0</v>
      </c>
    </row>
    <row r="80" spans="1:4" ht="15" x14ac:dyDescent="0.15">
      <c r="A80" s="3" t="s">
        <v>64</v>
      </c>
      <c r="B80">
        <v>-0.42580261095442667</v>
      </c>
      <c r="C80">
        <v>-0.3312506413911061</v>
      </c>
      <c r="D80">
        <v>9.4551969563320279E-2</v>
      </c>
    </row>
    <row r="81" spans="1:4" ht="15" x14ac:dyDescent="0.15">
      <c r="A81" s="3" t="s">
        <v>65</v>
      </c>
      <c r="B81">
        <v>-0.31801968501468852</v>
      </c>
      <c r="C81">
        <v>-0.2285964687275554</v>
      </c>
      <c r="D81">
        <v>8.9423216287133192E-2</v>
      </c>
    </row>
    <row r="82" spans="1:4" ht="15" x14ac:dyDescent="0.15">
      <c r="A82" s="3" t="s">
        <v>66</v>
      </c>
      <c r="B82">
        <v>-0.95521831342966479</v>
      </c>
      <c r="C82">
        <v>-2.5626309087453736</v>
      </c>
      <c r="D82">
        <v>-1.607412595315709</v>
      </c>
    </row>
    <row r="83" spans="1:4" ht="15" x14ac:dyDescent="0.15">
      <c r="A83" s="3" t="s">
        <v>67</v>
      </c>
      <c r="B83">
        <v>-0.8459983494484471</v>
      </c>
      <c r="C83">
        <v>-0.85209342539228072</v>
      </c>
      <c r="D83">
        <v>-6.0950759438335132E-3</v>
      </c>
    </row>
    <row r="84" spans="1:4" ht="15" x14ac:dyDescent="0.15">
      <c r="A84" s="3" t="s">
        <v>68</v>
      </c>
      <c r="B84">
        <v>-1.1386184993443087</v>
      </c>
      <c r="C84">
        <v>-0.6329185456689187</v>
      </c>
      <c r="D84">
        <v>0.50569995367539</v>
      </c>
    </row>
    <row r="85" spans="1:4" ht="15" x14ac:dyDescent="0.15">
      <c r="A85" s="3" t="s">
        <v>69</v>
      </c>
      <c r="B85">
        <v>-0.4839834882758568</v>
      </c>
      <c r="C85">
        <v>-0.39950222178807249</v>
      </c>
      <c r="D85">
        <v>8.4481266487784104E-2</v>
      </c>
    </row>
    <row r="86" spans="1:4" ht="15" x14ac:dyDescent="0.15">
      <c r="A86" s="3" t="s">
        <v>70</v>
      </c>
      <c r="B86">
        <v>0.57995856213685493</v>
      </c>
      <c r="C86">
        <v>0.74676960897394429</v>
      </c>
      <c r="D86">
        <v>0.16681104683708931</v>
      </c>
    </row>
    <row r="87" spans="1:4" ht="15" x14ac:dyDescent="0.15">
      <c r="A87" s="3" t="s">
        <v>71</v>
      </c>
      <c r="B87">
        <v>0.20318438518582885</v>
      </c>
      <c r="C87">
        <v>2.0607811342247961</v>
      </c>
      <c r="D87">
        <v>1.8575967490389675</v>
      </c>
    </row>
    <row r="88" spans="1:4" ht="15" x14ac:dyDescent="0.15">
      <c r="A88" s="3" t="s">
        <v>72</v>
      </c>
      <c r="B88">
        <v>0.22548131975824839</v>
      </c>
      <c r="C88">
        <v>0.89154693296498677</v>
      </c>
      <c r="D88">
        <v>0.66606561320673829</v>
      </c>
    </row>
    <row r="89" spans="1:4" ht="15" x14ac:dyDescent="0.15">
      <c r="A89" s="3" t="s">
        <v>73</v>
      </c>
      <c r="B89">
        <v>-0.12726798055494432</v>
      </c>
      <c r="C89">
        <v>-0.62000298370187468</v>
      </c>
      <c r="D89">
        <v>-0.49273500314693047</v>
      </c>
    </row>
    <row r="90" spans="1:4" ht="15" x14ac:dyDescent="0.15">
      <c r="A90" s="3" t="s">
        <v>74</v>
      </c>
      <c r="B90">
        <v>0.6412218335774843</v>
      </c>
      <c r="C90">
        <v>0.38789485824066777</v>
      </c>
      <c r="D90">
        <v>-0.25332697533681658</v>
      </c>
    </row>
    <row r="91" spans="1:4" ht="15" x14ac:dyDescent="0.15">
      <c r="A91" s="3" t="s">
        <v>75</v>
      </c>
      <c r="B91">
        <v>2.1858239347586697E-2</v>
      </c>
      <c r="C91">
        <v>0.49558212395860507</v>
      </c>
      <c r="D91">
        <v>0.47372388461101844</v>
      </c>
    </row>
    <row r="92" spans="1:4" ht="15" x14ac:dyDescent="0.15">
      <c r="A92" s="3" t="s">
        <v>76</v>
      </c>
      <c r="B92">
        <v>-0.64053371459527553</v>
      </c>
      <c r="C92">
        <v>-10.198124406122311</v>
      </c>
      <c r="D92">
        <v>-9.5575906915270359</v>
      </c>
    </row>
    <row r="93" spans="1:4" ht="15" x14ac:dyDescent="0.15">
      <c r="A93" s="3" t="s">
        <v>77</v>
      </c>
      <c r="B93">
        <v>1.0809054373026088</v>
      </c>
      <c r="C93">
        <v>1.9692392297022752</v>
      </c>
      <c r="D93">
        <v>0.88833379239966637</v>
      </c>
    </row>
    <row r="94" spans="1:4" ht="15" x14ac:dyDescent="0.15">
      <c r="A94" s="3" t="s">
        <v>78</v>
      </c>
      <c r="B94">
        <v>0.69278265047390319</v>
      </c>
      <c r="C94">
        <v>-0.53182088731616239</v>
      </c>
      <c r="D94">
        <v>-1.2246035377900655</v>
      </c>
    </row>
    <row r="95" spans="1:4" ht="15" x14ac:dyDescent="0.15">
      <c r="A95" s="3" t="s">
        <v>79</v>
      </c>
      <c r="B95">
        <v>1.4996221849346536</v>
      </c>
      <c r="C95">
        <v>2.791682500139002</v>
      </c>
      <c r="D95">
        <v>1.2920603152043484</v>
      </c>
    </row>
    <row r="96" spans="1:4" ht="15" x14ac:dyDescent="0.15">
      <c r="A96" s="3" t="s">
        <v>80</v>
      </c>
      <c r="B96">
        <v>-3.1135370173573342</v>
      </c>
      <c r="C96">
        <v>-9.6085656428225494</v>
      </c>
      <c r="D96">
        <v>-6.4950286254652161</v>
      </c>
    </row>
    <row r="97" spans="1:4" ht="15" x14ac:dyDescent="0.15">
      <c r="A97" s="3" t="s">
        <v>81</v>
      </c>
      <c r="B97">
        <v>0.49079508296933205</v>
      </c>
      <c r="C97">
        <v>1.66533759451358</v>
      </c>
      <c r="D97">
        <v>1.174542511544247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3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1T08:52:15Z</dcterms:modified>
</cp:coreProperties>
</file>